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-32780" yWindow="-7020" windowWidth="24480" windowHeight="12360" tabRatio="500"/>
  </bookViews>
  <sheets>
    <sheet name="Neurons DEG" sheetId="1" r:id="rId1"/>
    <sheet name="Neurons DEI" sheetId="2" r:id="rId2"/>
  </sheets>
  <definedNames>
    <definedName name="_xlnm._FilterDatabase" localSheetId="0" hidden="1">'Neurons DEG'!$A$3:$N$3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81" i="2" l="1"/>
  <c r="E80" i="2"/>
  <c r="E79" i="2"/>
  <c r="E78" i="2"/>
  <c r="E77" i="2"/>
  <c r="E76" i="2"/>
  <c r="E75" i="2"/>
  <c r="E74" i="2"/>
  <c r="E73" i="2"/>
  <c r="E72" i="2"/>
  <c r="E71" i="2"/>
  <c r="E70" i="2"/>
  <c r="E69" i="2"/>
  <c r="E68" i="2"/>
  <c r="E67" i="2"/>
  <c r="E66" i="2"/>
  <c r="E65" i="2"/>
  <c r="E64" i="2"/>
  <c r="E63" i="2"/>
  <c r="E62" i="2"/>
  <c r="E61" i="2"/>
  <c r="E60" i="2"/>
  <c r="E59" i="2"/>
  <c r="E58" i="2"/>
  <c r="E57" i="2"/>
  <c r="E56" i="2"/>
  <c r="E55" i="2"/>
  <c r="E54" i="2"/>
  <c r="E53" i="2"/>
  <c r="E52" i="2"/>
  <c r="E51" i="2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</calcChain>
</file>

<file path=xl/sharedStrings.xml><?xml version="1.0" encoding="utf-8"?>
<sst xmlns="http://schemas.openxmlformats.org/spreadsheetml/2006/main" count="460" uniqueCount="340">
  <si>
    <t>Full list of differentially expressed genes between the neuronal cell controls and the neuronal cells that underwent RNAi</t>
  </si>
  <si>
    <t>GENE</t>
  </si>
  <si>
    <t>CHROMOSOME</t>
  </si>
  <si>
    <t>FPKM CONTROL</t>
  </si>
  <si>
    <t>FPKM RNAi</t>
  </si>
  <si>
    <t>FOLD CHANGE</t>
  </si>
  <si>
    <t>Q VALUE</t>
  </si>
  <si>
    <t>IL12RB2</t>
  </si>
  <si>
    <t>chr1:67773046-67862583</t>
  </si>
  <si>
    <t>ZNF837</t>
  </si>
  <si>
    <t>chr19:58876969-58892409</t>
  </si>
  <si>
    <t>-</t>
  </si>
  <si>
    <t>chr8:129335383-129353173</t>
  </si>
  <si>
    <t>CPA4</t>
  </si>
  <si>
    <t>chr7:129932972-129964020</t>
  </si>
  <si>
    <t>DIO2</t>
  </si>
  <si>
    <t>chr14:80663867-80921810</t>
  </si>
  <si>
    <t>FST</t>
  </si>
  <si>
    <t>chr5:52775872-52782965</t>
  </si>
  <si>
    <t>AXL</t>
  </si>
  <si>
    <t>chr19:41724842-41767671</t>
  </si>
  <si>
    <t>CDKN1A</t>
  </si>
  <si>
    <t>chr6:36644236-36655116</t>
  </si>
  <si>
    <t>ADAM12</t>
  </si>
  <si>
    <t>chr10:127700807-128078185</t>
  </si>
  <si>
    <t>MFAP3L</t>
  </si>
  <si>
    <t>chr4:170907747-170948362</t>
  </si>
  <si>
    <t>AIM1</t>
  </si>
  <si>
    <t>chr6:106959563-107018334</t>
  </si>
  <si>
    <t>HBEGF</t>
  </si>
  <si>
    <t>chr5:139712427-139726188</t>
  </si>
  <si>
    <t>ANXA1</t>
  </si>
  <si>
    <t>chr9:75766673-75785307</t>
  </si>
  <si>
    <t>SGK1</t>
  </si>
  <si>
    <t>chr6:134490383-134639196</t>
  </si>
  <si>
    <t>JAG1</t>
  </si>
  <si>
    <t>chr20:10618331-10654694</t>
  </si>
  <si>
    <t>ARSJ</t>
  </si>
  <si>
    <t>chr4:114821439-114900878</t>
  </si>
  <si>
    <t>ADAM19</t>
  </si>
  <si>
    <t>chr5:156904311-157002783</t>
  </si>
  <si>
    <t>MMP11</t>
  </si>
  <si>
    <t>chr22:24115035-24126503</t>
  </si>
  <si>
    <t>CASP3</t>
  </si>
  <si>
    <t>chr4:185548849-185570629</t>
  </si>
  <si>
    <t>TPRG1L</t>
  </si>
  <si>
    <t>chr1:3541555-3546694</t>
  </si>
  <si>
    <t>SERPINF1</t>
  </si>
  <si>
    <t>chr17:1665258-1680859</t>
  </si>
  <si>
    <t>KLHL24</t>
  </si>
  <si>
    <t>chr3:183353356-183402304</t>
  </si>
  <si>
    <t>ACTR10</t>
  </si>
  <si>
    <t>chr14:58666666-58702353</t>
  </si>
  <si>
    <t>MGAT1</t>
  </si>
  <si>
    <t>chr5:180217461-180237137</t>
  </si>
  <si>
    <t>ERO1L</t>
  </si>
  <si>
    <t>chr14:53106661-53162661</t>
  </si>
  <si>
    <t>CD24</t>
  </si>
  <si>
    <t>chrY:21094584-21239302</t>
  </si>
  <si>
    <t>TP53INP1</t>
  </si>
  <si>
    <t>chr8:95938199-95961615</t>
  </si>
  <si>
    <t>COX5B</t>
  </si>
  <si>
    <t>chr2:98262487-98264657</t>
  </si>
  <si>
    <t>SOX4</t>
  </si>
  <si>
    <t>chr6:21593971-21598849</t>
  </si>
  <si>
    <t>KIF5C</t>
  </si>
  <si>
    <t>chr2:149632778-149883273</t>
  </si>
  <si>
    <t>SOX2</t>
  </si>
  <si>
    <t>chr3:181328150-181459005</t>
  </si>
  <si>
    <t>BMF</t>
  </si>
  <si>
    <t>chr15:40380091-40401075</t>
  </si>
  <si>
    <t>THBS1</t>
  </si>
  <si>
    <t>chr15:39873279-39889668</t>
  </si>
  <si>
    <t>IGFBP5</t>
  </si>
  <si>
    <t>chr2:217536827-217560272</t>
  </si>
  <si>
    <t>TRIL</t>
  </si>
  <si>
    <t>chr7:28992973-28998627</t>
  </si>
  <si>
    <t>GREM2</t>
  </si>
  <si>
    <t>chr1:240652262-240775595</t>
  </si>
  <si>
    <t>ATCAY</t>
  </si>
  <si>
    <t>chr19:3880617-3928080</t>
  </si>
  <si>
    <t>PCSK1N</t>
  </si>
  <si>
    <t>chrX:48689505-48693960</t>
  </si>
  <si>
    <t>IGLON5</t>
  </si>
  <si>
    <t>chr19:51815101-51834102</t>
  </si>
  <si>
    <t>ITGA11</t>
  </si>
  <si>
    <t>chr15:68593675-68724492</t>
  </si>
  <si>
    <t>ALK</t>
  </si>
  <si>
    <t>chr2:29413944-30144477</t>
  </si>
  <si>
    <t>CTGF</t>
  </si>
  <si>
    <t>chr6:132269316-132272518</t>
  </si>
  <si>
    <t>NTNG2</t>
  </si>
  <si>
    <t>chr9:135037034-135118398</t>
  </si>
  <si>
    <t>PDCD4</t>
  </si>
  <si>
    <t>chr10:112631552-112679124</t>
  </si>
  <si>
    <t>MAF</t>
  </si>
  <si>
    <t>chr16:79627744-79634622</t>
  </si>
  <si>
    <t>CCDC85B</t>
  </si>
  <si>
    <t>chr11:65657580-65667997</t>
  </si>
  <si>
    <t>Full list of differentially expressed isoforms between the neuronal cell controls and the neuronal cells that underwent RNAi</t>
  </si>
  <si>
    <t>ISOFORM</t>
  </si>
  <si>
    <t>SLC7A1</t>
  </si>
  <si>
    <t>chr13:30083550-30169861</t>
  </si>
  <si>
    <t>MGA</t>
  </si>
  <si>
    <t>chr15:41914180-42064553</t>
  </si>
  <si>
    <t>KIAA0494</t>
  </si>
  <si>
    <t>chr1:47098401-47184814</t>
  </si>
  <si>
    <t>PPL</t>
  </si>
  <si>
    <t>chr16:4932507-4987136</t>
  </si>
  <si>
    <t>PCTP</t>
  </si>
  <si>
    <t>chr17:53828339-53900224</t>
  </si>
  <si>
    <t>ERLIN1</t>
  </si>
  <si>
    <t>chr10:101909846-101945814</t>
  </si>
  <si>
    <t>HMGA2</t>
  </si>
  <si>
    <t>chr12:66151800-66360071</t>
  </si>
  <si>
    <t>SDC4</t>
  </si>
  <si>
    <t>chr20:43953928-43977064</t>
  </si>
  <si>
    <t>ITM2C</t>
  </si>
  <si>
    <t>chr2:231729477-231743963</t>
  </si>
  <si>
    <t>GDF15</t>
  </si>
  <si>
    <t>chr19:18496832-18499986</t>
  </si>
  <si>
    <t>MMP15</t>
  </si>
  <si>
    <t>chr16:58059281-58080804</t>
  </si>
  <si>
    <t>LARP6</t>
  </si>
  <si>
    <t>chr15:71123888-71146498</t>
  </si>
  <si>
    <t>MARCKSL1</t>
  </si>
  <si>
    <t>chr1:32799439-32801834</t>
  </si>
  <si>
    <t>HRH1</t>
  </si>
  <si>
    <t>chr3:11178778-11305280</t>
  </si>
  <si>
    <t>CHPF</t>
  </si>
  <si>
    <t>chr2:220403668-220408487</t>
  </si>
  <si>
    <t>FKBP2</t>
  </si>
  <si>
    <t>chr11:64008412-64011607</t>
  </si>
  <si>
    <t>STK17B</t>
  </si>
  <si>
    <t>chr2:196998306-197036336</t>
  </si>
  <si>
    <t>PAPSS2</t>
  </si>
  <si>
    <t>chr10:89419444-89507462</t>
  </si>
  <si>
    <t>NSF</t>
  </si>
  <si>
    <t>chr17:44450178-44834828</t>
  </si>
  <si>
    <t>MAPK11</t>
  </si>
  <si>
    <t>chr22:50702141-50708779</t>
  </si>
  <si>
    <t>PALM</t>
  </si>
  <si>
    <t>chr19:708952-748330</t>
  </si>
  <si>
    <t>PLCB3</t>
  </si>
  <si>
    <t>chr11:64017334-64036924</t>
  </si>
  <si>
    <t>MAP1LC3A</t>
  </si>
  <si>
    <t>chr20:33134687-33148150</t>
  </si>
  <si>
    <t>ASAP3</t>
  </si>
  <si>
    <t>chr1:23754974-23810989</t>
  </si>
  <si>
    <t>SLC25A25</t>
  </si>
  <si>
    <t>chr9:130830478-130871614</t>
  </si>
  <si>
    <t>CACNG8</t>
  </si>
  <si>
    <t>chr19:54462428-54493469</t>
  </si>
  <si>
    <t>SHC2</t>
  </si>
  <si>
    <t>chr19:416206-461892</t>
  </si>
  <si>
    <t>TMEM198</t>
  </si>
  <si>
    <t>chr2:220408744-220415317</t>
  </si>
  <si>
    <t>KEAP1</t>
  </si>
  <si>
    <t>chr19:10596795-10614054</t>
  </si>
  <si>
    <t>DAB2IP</t>
  </si>
  <si>
    <t>chr9:124329398-124547809</t>
  </si>
  <si>
    <t>CFLAR</t>
  </si>
  <si>
    <t>chr2:201980767-202037411</t>
  </si>
  <si>
    <t>MXI1</t>
  </si>
  <si>
    <t>chr10:111967362-112047123</t>
  </si>
  <si>
    <t>TNKS1BP1</t>
  </si>
  <si>
    <t>chr11:57067102-57092413</t>
  </si>
  <si>
    <t>B4GALNT4</t>
  </si>
  <si>
    <t>chr11:369781-382117</t>
  </si>
  <si>
    <t>SLC22A17</t>
  </si>
  <si>
    <t>chr14:23815526-23822117</t>
  </si>
  <si>
    <t>ITPR1</t>
  </si>
  <si>
    <t>chr3:4535031-4889524</t>
  </si>
  <si>
    <t>NEURL1B</t>
  </si>
  <si>
    <t>chr5:172068253-172118533</t>
  </si>
  <si>
    <t>UGCG</t>
  </si>
  <si>
    <t>chr9:114393631-114697608</t>
  </si>
  <si>
    <t>FRG1B</t>
  </si>
  <si>
    <t>chr20:29611840-29641248</t>
  </si>
  <si>
    <t>PDZD4</t>
  </si>
  <si>
    <t>chrX:153067622-153096114</t>
  </si>
  <si>
    <t>ATP2A2</t>
  </si>
  <si>
    <t>chr12:110719031-110788897</t>
  </si>
  <si>
    <t>C16orf72</t>
  </si>
  <si>
    <t>chr16:9185445-9213555</t>
  </si>
  <si>
    <t>CHST3</t>
  </si>
  <si>
    <t>chr10:73723978-73773559</t>
  </si>
  <si>
    <t>NECAB2</t>
  </si>
  <si>
    <t>chr16:84002236-84036379</t>
  </si>
  <si>
    <t>NRSN2</t>
  </si>
  <si>
    <t>chr20:327361-335529</t>
  </si>
  <si>
    <t>CAMK2D</t>
  </si>
  <si>
    <t>chr4:114372187-114683746</t>
  </si>
  <si>
    <t>ALDH6A1</t>
  </si>
  <si>
    <t>chr14:74429973-74551196</t>
  </si>
  <si>
    <t>LRP6</t>
  </si>
  <si>
    <t>chr12:12268960-12419966</t>
  </si>
  <si>
    <t>FAM160B2</t>
  </si>
  <si>
    <t>chr8:21946675-21962242</t>
  </si>
  <si>
    <t>MFGE8</t>
  </si>
  <si>
    <t>chr15:89420518-89456663</t>
  </si>
  <si>
    <t>LARP4B</t>
  </si>
  <si>
    <t>chr10:855436-977693</t>
  </si>
  <si>
    <t>ATP13A2</t>
  </si>
  <si>
    <t>chr1:17312452-17338458</t>
  </si>
  <si>
    <t>HECTD1</t>
  </si>
  <si>
    <t>chr14:31569323-31676950</t>
  </si>
  <si>
    <t>LTBP2</t>
  </si>
  <si>
    <t>chr14:74964781-75083326</t>
  </si>
  <si>
    <t>TOE1</t>
  </si>
  <si>
    <t>chr1:45794913-45956840</t>
  </si>
  <si>
    <t>Unique to Control</t>
  </si>
  <si>
    <t>CDC14A</t>
  </si>
  <si>
    <t>chr1:100818022-100985833</t>
  </si>
  <si>
    <t>TTLL7</t>
  </si>
  <si>
    <t>chr1:84330724-84465098</t>
  </si>
  <si>
    <t>CLK2</t>
  </si>
  <si>
    <t>chr1:155232528-155243285</t>
  </si>
  <si>
    <t>UBQLN4</t>
  </si>
  <si>
    <t>chr1:156005091-156023529</t>
  </si>
  <si>
    <t>COL13A1</t>
  </si>
  <si>
    <t>chr10:71561643-71718904</t>
  </si>
  <si>
    <t>FAM35A</t>
  </si>
  <si>
    <t>chr10:88809958-88951222</t>
  </si>
  <si>
    <t>KAZALD1</t>
  </si>
  <si>
    <t>chr10:102820940-102828027</t>
  </si>
  <si>
    <t>RBM20</t>
  </si>
  <si>
    <t>chr10:112404003-112599227</t>
  </si>
  <si>
    <t>PRDM11</t>
  </si>
  <si>
    <t>chr11:45115563-45256675</t>
  </si>
  <si>
    <t>STK33</t>
  </si>
  <si>
    <t>chr11:8413417-8615823</t>
  </si>
  <si>
    <t>NCOR2</t>
  </si>
  <si>
    <t>chr12:124808956-125052068</t>
  </si>
  <si>
    <t>ZC3H13</t>
  </si>
  <si>
    <t>chr13:46528622-46626909</t>
  </si>
  <si>
    <t>ANKRD9</t>
  </si>
  <si>
    <t>chr14:102969751-102976128</t>
  </si>
  <si>
    <t>chr17:79482164-79506402</t>
  </si>
  <si>
    <t>MED24</t>
  </si>
  <si>
    <t>chr17:38175349-38210902</t>
  </si>
  <si>
    <t>AZI1</t>
  </si>
  <si>
    <t>chr17:79163378-79196806</t>
  </si>
  <si>
    <t>MAST3</t>
  </si>
  <si>
    <t>chr19:18208596-18262574</t>
  </si>
  <si>
    <t>SPRED3</t>
  </si>
  <si>
    <t>chr19:38874991-38892231</t>
  </si>
  <si>
    <t>C19orf63</t>
  </si>
  <si>
    <t>chr19:50970044-50986608</t>
  </si>
  <si>
    <t>ZNF419</t>
  </si>
  <si>
    <t>chr19:57999078-58029304</t>
  </si>
  <si>
    <t>AKT2</t>
  </si>
  <si>
    <t>chr19:40736223-40791302</t>
  </si>
  <si>
    <t>TMC4</t>
  </si>
  <si>
    <t>chr19:54663654-54676944</t>
  </si>
  <si>
    <t>EFR3B</t>
  </si>
  <si>
    <t>chr2:25264972-25382004</t>
  </si>
  <si>
    <t>PLEKHB2</t>
  </si>
  <si>
    <t>chr2:131862278-131907425</t>
  </si>
  <si>
    <t>GALNT13</t>
  </si>
  <si>
    <t>chr2:154727932-155313950</t>
  </si>
  <si>
    <t>BID</t>
  </si>
  <si>
    <t>chr22:18121484-18257431</t>
  </si>
  <si>
    <t>KLHL22</t>
  </si>
  <si>
    <t>chr22:20795805-20853262</t>
  </si>
  <si>
    <t>GFM1</t>
  </si>
  <si>
    <t>chr3:158362300-158459908</t>
  </si>
  <si>
    <t>ZDHHC3</t>
  </si>
  <si>
    <t>chr3:44956752-45017674</t>
  </si>
  <si>
    <t>DDX60L</t>
  </si>
  <si>
    <t>chr4:169277885-169401638</t>
  </si>
  <si>
    <t>FCHO2</t>
  </si>
  <si>
    <t>chr5:72251765-72386349</t>
  </si>
  <si>
    <t>XRCC4</t>
  </si>
  <si>
    <t>chr5:82373316-82649579</t>
  </si>
  <si>
    <t>YTHDC2</t>
  </si>
  <si>
    <t>chr5:112849390-112931077</t>
  </si>
  <si>
    <t>KDM1B</t>
  </si>
  <si>
    <t>chr6:18155496-18224164</t>
  </si>
  <si>
    <t>CYB5R4</t>
  </si>
  <si>
    <t>chr6:84569369-84677147</t>
  </si>
  <si>
    <t>LTV1</t>
  </si>
  <si>
    <t>chr6:144164417-144184943</t>
  </si>
  <si>
    <t>C7orf10</t>
  </si>
  <si>
    <t>chr7:40174561-40900366</t>
  </si>
  <si>
    <t>MEPCE</t>
  </si>
  <si>
    <t>chr7:100026412-100031749</t>
  </si>
  <si>
    <t>ZNF767</t>
  </si>
  <si>
    <t>chr7:149169872-149321881</t>
  </si>
  <si>
    <t>TMEM67</t>
  </si>
  <si>
    <t>chr8:94767071-94843756</t>
  </si>
  <si>
    <t>MAN1B1</t>
  </si>
  <si>
    <t>chr9:139981336-140003639</t>
  </si>
  <si>
    <t>SYTL5</t>
  </si>
  <si>
    <t>chrX:37765159-37988073</t>
  </si>
  <si>
    <t>PRKX</t>
  </si>
  <si>
    <t>chrX:3522383-3631711</t>
  </si>
  <si>
    <t>UPF3B</t>
  </si>
  <si>
    <t>chrX:118966922-118986991</t>
  </si>
  <si>
    <t>ARNT</t>
  </si>
  <si>
    <t>chr1:150768683-150849381</t>
  </si>
  <si>
    <t>Unique to RNAi</t>
  </si>
  <si>
    <t>SMYD3</t>
  </si>
  <si>
    <t>chr1:245912641-246670644</t>
  </si>
  <si>
    <t>STK32C</t>
  </si>
  <si>
    <t>chr10:134020809-134145387</t>
  </si>
  <si>
    <t>MADD</t>
  </si>
  <si>
    <t>chr11:47290926-47351582</t>
  </si>
  <si>
    <t>CACNB3</t>
  </si>
  <si>
    <t>chr12:49208214-49222726</t>
  </si>
  <si>
    <t>KIAA0564</t>
  </si>
  <si>
    <t>chr13:42140960-42535282</t>
  </si>
  <si>
    <t>ATP7B</t>
  </si>
  <si>
    <t>chr13:52506704-52586389</t>
  </si>
  <si>
    <t>LTK</t>
  </si>
  <si>
    <t>chr15:41785414-41806085</t>
  </si>
  <si>
    <t>KCNK6</t>
  </si>
  <si>
    <t>chr19:38810473-38822672</t>
  </si>
  <si>
    <t>ZIM2</t>
  </si>
  <si>
    <t>chr19:57285922-57352169</t>
  </si>
  <si>
    <t>MFSD9</t>
  </si>
  <si>
    <t>chr2:103331112-103459990</t>
  </si>
  <si>
    <t>ADARB1</t>
  </si>
  <si>
    <t>chr21:46490684-46646478</t>
  </si>
  <si>
    <t>ATXN7</t>
  </si>
  <si>
    <t>chr3:63849788-63989447</t>
  </si>
  <si>
    <t>PPM1L</t>
  </si>
  <si>
    <t>chr3:160473316-160796696</t>
  </si>
  <si>
    <t>CLVS2</t>
  </si>
  <si>
    <t>chr6:123317096-123394028</t>
  </si>
  <si>
    <t>L3MBTL3</t>
  </si>
  <si>
    <t>chr6:130339684-130462594</t>
  </si>
  <si>
    <t>MTHFD1L</t>
  </si>
  <si>
    <t>chr6:151186814-151423058</t>
  </si>
  <si>
    <t>WIPF3</t>
  </si>
  <si>
    <t>chr7:29846169-29956682</t>
  </si>
  <si>
    <t>ZNF783</t>
  </si>
  <si>
    <t>chr7:148959261-148994403</t>
  </si>
  <si>
    <t>RUNX1T1</t>
  </si>
  <si>
    <t>chr8:92967194-931200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indexed="63"/>
      <name val="Lucida Grande"/>
    </font>
    <font>
      <sz val="12"/>
      <color indexed="63"/>
      <name val="Lucida Grande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8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right"/>
    </xf>
    <xf numFmtId="0" fontId="2" fillId="0" borderId="1" xfId="0" applyFont="1" applyBorder="1" applyAlignment="1">
      <alignment horizontal="left"/>
    </xf>
    <xf numFmtId="0" fontId="2" fillId="0" borderId="1" xfId="0" applyFont="1" applyBorder="1" applyAlignment="1">
      <alignment horizontal="right"/>
    </xf>
    <xf numFmtId="0" fontId="0" fillId="0" borderId="1" xfId="0" applyBorder="1"/>
    <xf numFmtId="11" fontId="0" fillId="0" borderId="1" xfId="0" applyNumberFormat="1" applyBorder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9"/>
  <sheetViews>
    <sheetView tabSelected="1" workbookViewId="0">
      <selection sqref="A1:XFD1"/>
    </sheetView>
  </sheetViews>
  <sheetFormatPr baseColWidth="10" defaultRowHeight="15" x14ac:dyDescent="0"/>
  <sheetData>
    <row r="1" spans="1:7" ht="16">
      <c r="A1" s="1" t="s">
        <v>0</v>
      </c>
      <c r="B1" s="2"/>
      <c r="C1" s="3"/>
      <c r="D1" s="3"/>
      <c r="E1" s="3"/>
      <c r="F1" s="3"/>
      <c r="G1" s="2"/>
    </row>
    <row r="3" spans="1:7" ht="16">
      <c r="A3" s="4" t="s">
        <v>1</v>
      </c>
      <c r="B3" s="4" t="s">
        <v>2</v>
      </c>
      <c r="C3" s="5" t="s">
        <v>3</v>
      </c>
      <c r="D3" s="5" t="s">
        <v>4</v>
      </c>
      <c r="E3" s="5" t="s">
        <v>5</v>
      </c>
      <c r="F3" s="5" t="s">
        <v>6</v>
      </c>
    </row>
    <row r="4" spans="1:7">
      <c r="A4" s="6" t="s">
        <v>7</v>
      </c>
      <c r="B4" s="6" t="s">
        <v>8</v>
      </c>
      <c r="C4" s="6">
        <v>8.3666499999999999</v>
      </c>
      <c r="D4" s="6">
        <v>5.40191E-2</v>
      </c>
      <c r="E4" s="6">
        <f>-(C4/D4)</f>
        <v>-154.8831802084818</v>
      </c>
      <c r="F4" s="6">
        <v>1.27453E-4</v>
      </c>
    </row>
    <row r="5" spans="1:7">
      <c r="A5" s="6" t="s">
        <v>9</v>
      </c>
      <c r="B5" s="6" t="s">
        <v>10</v>
      </c>
      <c r="C5" s="6">
        <v>6.5534299999999996</v>
      </c>
      <c r="D5" s="6">
        <v>0.23628099999999999</v>
      </c>
      <c r="E5" s="6">
        <f t="shared" ref="E5:E20" si="0">-(C5/D5)</f>
        <v>-27.735746843800388</v>
      </c>
      <c r="F5" s="6">
        <v>1.8270999999999999E-2</v>
      </c>
    </row>
    <row r="6" spans="1:7">
      <c r="A6" s="6" t="s">
        <v>11</v>
      </c>
      <c r="B6" s="6" t="s">
        <v>12</v>
      </c>
      <c r="C6" s="6">
        <v>1.1576500000000001</v>
      </c>
      <c r="D6" s="6">
        <v>0.176928</v>
      </c>
      <c r="E6" s="6">
        <f t="shared" si="0"/>
        <v>-6.5430570627599929</v>
      </c>
      <c r="F6" s="6">
        <v>1.35117E-2</v>
      </c>
    </row>
    <row r="7" spans="1:7">
      <c r="A7" s="6" t="s">
        <v>13</v>
      </c>
      <c r="B7" s="6" t="s">
        <v>14</v>
      </c>
      <c r="C7" s="6">
        <v>75.979200000000006</v>
      </c>
      <c r="D7" s="6">
        <v>28.446300000000001</v>
      </c>
      <c r="E7" s="6">
        <f t="shared" si="0"/>
        <v>-2.6709695109733076</v>
      </c>
      <c r="F7" s="7">
        <v>8.8771699999999999E-6</v>
      </c>
    </row>
    <row r="8" spans="1:7">
      <c r="A8" s="6" t="s">
        <v>15</v>
      </c>
      <c r="B8" s="6" t="s">
        <v>16</v>
      </c>
      <c r="C8" s="6">
        <v>3.1167500000000001</v>
      </c>
      <c r="D8" s="6">
        <v>1.3064199999999999</v>
      </c>
      <c r="E8" s="6">
        <f t="shared" si="0"/>
        <v>-2.3857182223174784</v>
      </c>
      <c r="F8" s="6">
        <v>2.7732E-3</v>
      </c>
    </row>
    <row r="9" spans="1:7">
      <c r="A9" s="6" t="s">
        <v>17</v>
      </c>
      <c r="B9" s="6" t="s">
        <v>18</v>
      </c>
      <c r="C9" s="6">
        <v>18.029299999999999</v>
      </c>
      <c r="D9" s="6">
        <v>8.62059</v>
      </c>
      <c r="E9" s="6">
        <f t="shared" si="0"/>
        <v>-2.0914229768496124</v>
      </c>
      <c r="F9" s="6">
        <v>6.1839399999999997E-3</v>
      </c>
    </row>
    <row r="10" spans="1:7">
      <c r="A10" s="6" t="s">
        <v>19</v>
      </c>
      <c r="B10" s="6" t="s">
        <v>20</v>
      </c>
      <c r="C10" s="6">
        <v>42.004899999999999</v>
      </c>
      <c r="D10" s="6">
        <v>20.452300000000001</v>
      </c>
      <c r="E10" s="6">
        <f t="shared" si="0"/>
        <v>-2.053798350307789</v>
      </c>
      <c r="F10" s="7">
        <v>1.27163E-6</v>
      </c>
    </row>
    <row r="11" spans="1:7">
      <c r="A11" s="6" t="s">
        <v>21</v>
      </c>
      <c r="B11" s="6" t="s">
        <v>22</v>
      </c>
      <c r="C11" s="6">
        <v>573.35599999999999</v>
      </c>
      <c r="D11" s="6">
        <v>301.23399999999998</v>
      </c>
      <c r="E11" s="6">
        <f t="shared" si="0"/>
        <v>-1.9033575227231987</v>
      </c>
      <c r="F11" s="6">
        <v>1.3487900000000001E-3</v>
      </c>
    </row>
    <row r="12" spans="1:7">
      <c r="A12" s="6" t="s">
        <v>23</v>
      </c>
      <c r="B12" s="6" t="s">
        <v>24</v>
      </c>
      <c r="C12" s="6">
        <v>41.823399999999999</v>
      </c>
      <c r="D12" s="6">
        <v>23.779599999999999</v>
      </c>
      <c r="E12" s="6">
        <f t="shared" si="0"/>
        <v>-1.7587932513583071</v>
      </c>
      <c r="F12" s="6">
        <v>1.3211199999999999E-2</v>
      </c>
    </row>
    <row r="13" spans="1:7">
      <c r="A13" s="6" t="s">
        <v>25</v>
      </c>
      <c r="B13" s="6" t="s">
        <v>26</v>
      </c>
      <c r="C13" s="6">
        <v>12.0108</v>
      </c>
      <c r="D13" s="6">
        <v>7.1193200000000001</v>
      </c>
      <c r="E13" s="6">
        <f t="shared" si="0"/>
        <v>-1.6870712371406258</v>
      </c>
      <c r="F13" s="6">
        <v>3.9594600000000001E-2</v>
      </c>
    </row>
    <row r="14" spans="1:7">
      <c r="A14" s="6" t="s">
        <v>27</v>
      </c>
      <c r="B14" s="6" t="s">
        <v>28</v>
      </c>
      <c r="C14" s="6">
        <v>8.3454099999999993</v>
      </c>
      <c r="D14" s="6">
        <v>5.0460900000000004</v>
      </c>
      <c r="E14" s="6">
        <f t="shared" si="0"/>
        <v>-1.6538369311684886</v>
      </c>
      <c r="F14" s="6">
        <v>2.40247E-2</v>
      </c>
    </row>
    <row r="15" spans="1:7">
      <c r="A15" s="6" t="s">
        <v>29</v>
      </c>
      <c r="B15" s="6" t="s">
        <v>30</v>
      </c>
      <c r="C15" s="6">
        <v>28.908000000000001</v>
      </c>
      <c r="D15" s="6">
        <v>17.700099999999999</v>
      </c>
      <c r="E15" s="6">
        <f t="shared" si="0"/>
        <v>-1.6332111118016284</v>
      </c>
      <c r="F15" s="6">
        <v>1.0553E-2</v>
      </c>
    </row>
    <row r="16" spans="1:7">
      <c r="A16" s="6" t="s">
        <v>31</v>
      </c>
      <c r="B16" s="6" t="s">
        <v>32</v>
      </c>
      <c r="C16" s="6">
        <v>62.2209</v>
      </c>
      <c r="D16" s="6">
        <v>38.153100000000002</v>
      </c>
      <c r="E16" s="6">
        <f t="shared" si="0"/>
        <v>-1.6308216108258569</v>
      </c>
      <c r="F16" s="6">
        <v>2.32231E-2</v>
      </c>
    </row>
    <row r="17" spans="1:6">
      <c r="A17" s="6" t="s">
        <v>33</v>
      </c>
      <c r="B17" s="6" t="s">
        <v>34</v>
      </c>
      <c r="C17" s="6">
        <v>33.102200000000003</v>
      </c>
      <c r="D17" s="6">
        <v>20.298100000000002</v>
      </c>
      <c r="E17" s="6">
        <f t="shared" si="0"/>
        <v>-1.6308028830284609</v>
      </c>
      <c r="F17" s="6">
        <v>2.5077700000000001E-2</v>
      </c>
    </row>
    <row r="18" spans="1:6">
      <c r="A18" s="6" t="s">
        <v>35</v>
      </c>
      <c r="B18" s="6" t="s">
        <v>36</v>
      </c>
      <c r="C18" s="6">
        <v>11.222200000000001</v>
      </c>
      <c r="D18" s="6">
        <v>7.0559399999999997</v>
      </c>
      <c r="E18" s="6">
        <f t="shared" si="0"/>
        <v>-1.5904613701363677</v>
      </c>
      <c r="F18" s="6">
        <v>3.9594600000000001E-2</v>
      </c>
    </row>
    <row r="19" spans="1:6">
      <c r="A19" s="6" t="s">
        <v>37</v>
      </c>
      <c r="B19" s="6" t="s">
        <v>38</v>
      </c>
      <c r="C19" s="6">
        <v>50.283299999999997</v>
      </c>
      <c r="D19" s="6">
        <v>32.238</v>
      </c>
      <c r="E19" s="6">
        <f t="shared" si="0"/>
        <v>-1.5597524660338731</v>
      </c>
      <c r="F19" s="6">
        <v>2.32231E-2</v>
      </c>
    </row>
    <row r="20" spans="1:6">
      <c r="A20" s="6" t="s">
        <v>39</v>
      </c>
      <c r="B20" s="6" t="s">
        <v>40</v>
      </c>
      <c r="C20" s="6">
        <v>35.270099999999999</v>
      </c>
      <c r="D20" s="6">
        <v>23.0351</v>
      </c>
      <c r="E20" s="6">
        <f t="shared" si="0"/>
        <v>-1.531145946837652</v>
      </c>
      <c r="F20" s="6">
        <v>3.9594600000000001E-2</v>
      </c>
    </row>
    <row r="21" spans="1:6">
      <c r="A21" s="6" t="s">
        <v>41</v>
      </c>
      <c r="B21" s="6" t="s">
        <v>42</v>
      </c>
      <c r="C21" s="6">
        <v>27.290199999999999</v>
      </c>
      <c r="D21" s="6">
        <v>42.994999999999997</v>
      </c>
      <c r="E21" s="6">
        <f>D21/C21</f>
        <v>1.5754739796703578</v>
      </c>
      <c r="F21" s="6">
        <v>3.9594600000000001E-2</v>
      </c>
    </row>
    <row r="22" spans="1:6">
      <c r="A22" s="6" t="s">
        <v>43</v>
      </c>
      <c r="B22" s="6" t="s">
        <v>44</v>
      </c>
      <c r="C22" s="6">
        <v>22.433399999999999</v>
      </c>
      <c r="D22" s="6">
        <v>36.636699999999998</v>
      </c>
      <c r="E22" s="6">
        <f t="shared" ref="E22:E49" si="1">D22/C22</f>
        <v>1.6331318480479999</v>
      </c>
      <c r="F22" s="6">
        <v>4.64223E-2</v>
      </c>
    </row>
    <row r="23" spans="1:6">
      <c r="A23" s="6" t="s">
        <v>45</v>
      </c>
      <c r="B23" s="6" t="s">
        <v>46</v>
      </c>
      <c r="C23" s="6">
        <v>13.924799999999999</v>
      </c>
      <c r="D23" s="6">
        <v>22.7637</v>
      </c>
      <c r="E23" s="6">
        <f t="shared" si="1"/>
        <v>1.6347595656670115</v>
      </c>
      <c r="F23" s="6">
        <v>1.35117E-2</v>
      </c>
    </row>
    <row r="24" spans="1:6">
      <c r="A24" s="6" t="s">
        <v>47</v>
      </c>
      <c r="B24" s="6" t="s">
        <v>48</v>
      </c>
      <c r="C24" s="6">
        <v>32.429900000000004</v>
      </c>
      <c r="D24" s="6">
        <v>53.655799999999999</v>
      </c>
      <c r="E24" s="6">
        <f t="shared" si="1"/>
        <v>1.6545163568188614</v>
      </c>
      <c r="F24" s="6">
        <v>6.9503500000000001E-3</v>
      </c>
    </row>
    <row r="25" spans="1:6">
      <c r="A25" s="6" t="s">
        <v>49</v>
      </c>
      <c r="B25" s="6" t="s">
        <v>50</v>
      </c>
      <c r="C25" s="6">
        <v>4.4808399999999997</v>
      </c>
      <c r="D25" s="6">
        <v>7.5744800000000003</v>
      </c>
      <c r="E25" s="6">
        <f t="shared" si="1"/>
        <v>1.6904151900090163</v>
      </c>
      <c r="F25" s="6">
        <v>3.5326299999999998E-2</v>
      </c>
    </row>
    <row r="26" spans="1:6">
      <c r="A26" s="6" t="s">
        <v>51</v>
      </c>
      <c r="B26" s="6" t="s">
        <v>52</v>
      </c>
      <c r="C26" s="6">
        <v>10.2631</v>
      </c>
      <c r="D26" s="6">
        <v>17.444500000000001</v>
      </c>
      <c r="E26" s="6">
        <f t="shared" si="1"/>
        <v>1.6997301010415957</v>
      </c>
      <c r="F26" s="6">
        <v>3.5682100000000001E-2</v>
      </c>
    </row>
    <row r="27" spans="1:6">
      <c r="A27" s="6" t="s">
        <v>53</v>
      </c>
      <c r="B27" s="6" t="s">
        <v>54</v>
      </c>
      <c r="C27" s="6">
        <v>16.4056</v>
      </c>
      <c r="D27" s="6">
        <v>27.9971</v>
      </c>
      <c r="E27" s="6">
        <f t="shared" si="1"/>
        <v>1.7065575169454332</v>
      </c>
      <c r="F27" s="6">
        <v>2.4966800000000001E-2</v>
      </c>
    </row>
    <row r="28" spans="1:6">
      <c r="A28" s="6" t="s">
        <v>55</v>
      </c>
      <c r="B28" s="6" t="s">
        <v>56</v>
      </c>
      <c r="C28" s="6">
        <v>9.2142999999999997</v>
      </c>
      <c r="D28" s="6">
        <v>15.777100000000001</v>
      </c>
      <c r="E28" s="6">
        <f t="shared" si="1"/>
        <v>1.7122407562158819</v>
      </c>
      <c r="F28" s="6">
        <v>3.9594600000000001E-2</v>
      </c>
    </row>
    <row r="29" spans="1:6">
      <c r="A29" s="6" t="s">
        <v>57</v>
      </c>
      <c r="B29" s="6" t="s">
        <v>58</v>
      </c>
      <c r="C29" s="6">
        <v>8.3921600000000005</v>
      </c>
      <c r="D29" s="6">
        <v>14.6495</v>
      </c>
      <c r="E29" s="6">
        <f t="shared" si="1"/>
        <v>1.7456173380869764</v>
      </c>
      <c r="F29" s="6">
        <v>1.35117E-2</v>
      </c>
    </row>
    <row r="30" spans="1:6">
      <c r="A30" s="6" t="s">
        <v>59</v>
      </c>
      <c r="B30" s="6" t="s">
        <v>60</v>
      </c>
      <c r="C30" s="6">
        <v>12.920199999999999</v>
      </c>
      <c r="D30" s="6">
        <v>22.917899999999999</v>
      </c>
      <c r="E30" s="6">
        <f t="shared" si="1"/>
        <v>1.7738038110865157</v>
      </c>
      <c r="F30" s="6">
        <v>3.5457000000000002E-3</v>
      </c>
    </row>
    <row r="31" spans="1:6">
      <c r="A31" s="6" t="s">
        <v>61</v>
      </c>
      <c r="B31" s="6" t="s">
        <v>62</v>
      </c>
      <c r="C31" s="6">
        <v>69.009699999999995</v>
      </c>
      <c r="D31" s="6">
        <v>122.58</v>
      </c>
      <c r="E31" s="6">
        <f t="shared" si="1"/>
        <v>1.7762720313231328</v>
      </c>
      <c r="F31" s="6">
        <v>9.9804899999999998E-3</v>
      </c>
    </row>
    <row r="32" spans="1:6">
      <c r="A32" s="6" t="s">
        <v>63</v>
      </c>
      <c r="B32" s="6" t="s">
        <v>64</v>
      </c>
      <c r="C32" s="6">
        <v>44.821300000000001</v>
      </c>
      <c r="D32" s="6">
        <v>81.899500000000003</v>
      </c>
      <c r="E32" s="6">
        <f t="shared" si="1"/>
        <v>1.8272450821372874</v>
      </c>
      <c r="F32" s="6">
        <v>7.7401200000000003E-4</v>
      </c>
    </row>
    <row r="33" spans="1:6">
      <c r="A33" s="6" t="s">
        <v>65</v>
      </c>
      <c r="B33" s="6" t="s">
        <v>66</v>
      </c>
      <c r="C33" s="6">
        <v>7.0801999999999996</v>
      </c>
      <c r="D33" s="6">
        <v>13.055199999999999</v>
      </c>
      <c r="E33" s="6">
        <f t="shared" si="1"/>
        <v>1.8439027146125815</v>
      </c>
      <c r="F33" s="6">
        <v>1.27453E-4</v>
      </c>
    </row>
    <row r="34" spans="1:6">
      <c r="A34" s="6" t="s">
        <v>67</v>
      </c>
      <c r="B34" s="6" t="s">
        <v>68</v>
      </c>
      <c r="C34" s="6">
        <v>2.60053</v>
      </c>
      <c r="D34" s="6">
        <v>4.8514200000000001</v>
      </c>
      <c r="E34" s="6">
        <f t="shared" si="1"/>
        <v>1.8655504839398123</v>
      </c>
      <c r="F34" s="6">
        <v>4.4569299999999999E-2</v>
      </c>
    </row>
    <row r="35" spans="1:6">
      <c r="A35" s="6" t="s">
        <v>69</v>
      </c>
      <c r="B35" s="6" t="s">
        <v>70</v>
      </c>
      <c r="C35" s="6">
        <v>4.2747900000000003</v>
      </c>
      <c r="D35" s="6">
        <v>8.0313400000000001</v>
      </c>
      <c r="E35" s="6">
        <f t="shared" si="1"/>
        <v>1.8787683137651205</v>
      </c>
      <c r="F35" s="6">
        <v>6.1839399999999997E-3</v>
      </c>
    </row>
    <row r="36" spans="1:6">
      <c r="A36" s="6" t="s">
        <v>71</v>
      </c>
      <c r="B36" s="6" t="s">
        <v>72</v>
      </c>
      <c r="C36" s="6">
        <v>22.340399999999999</v>
      </c>
      <c r="D36" s="6">
        <v>43.040599999999998</v>
      </c>
      <c r="E36" s="6">
        <f t="shared" si="1"/>
        <v>1.926581439902598</v>
      </c>
      <c r="F36" s="7">
        <v>3.7626400000000003E-5</v>
      </c>
    </row>
    <row r="37" spans="1:6">
      <c r="A37" s="6" t="s">
        <v>73</v>
      </c>
      <c r="B37" s="6" t="s">
        <v>74</v>
      </c>
      <c r="C37" s="6">
        <v>15.883100000000001</v>
      </c>
      <c r="D37" s="6">
        <v>31.700500000000002</v>
      </c>
      <c r="E37" s="6">
        <f t="shared" si="1"/>
        <v>1.9958635279007246</v>
      </c>
      <c r="F37" s="6">
        <v>2.5556E-4</v>
      </c>
    </row>
    <row r="38" spans="1:6">
      <c r="A38" s="6" t="s">
        <v>75</v>
      </c>
      <c r="B38" s="6" t="s">
        <v>76</v>
      </c>
      <c r="C38" s="6">
        <v>3.0531700000000002</v>
      </c>
      <c r="D38" s="6">
        <v>6.2332900000000002</v>
      </c>
      <c r="E38" s="6">
        <f t="shared" si="1"/>
        <v>2.0415797351605054</v>
      </c>
      <c r="F38" s="6">
        <v>8.5776400000000001E-4</v>
      </c>
    </row>
    <row r="39" spans="1:6">
      <c r="A39" s="6" t="s">
        <v>77</v>
      </c>
      <c r="B39" s="6" t="s">
        <v>78</v>
      </c>
      <c r="C39" s="6">
        <v>2.8935900000000001</v>
      </c>
      <c r="D39" s="6">
        <v>5.9268200000000002</v>
      </c>
      <c r="E39" s="6">
        <f t="shared" si="1"/>
        <v>2.0482583918246884</v>
      </c>
      <c r="F39" s="6">
        <v>2.7719799999999998E-3</v>
      </c>
    </row>
    <row r="40" spans="1:6">
      <c r="A40" s="6" t="s">
        <v>79</v>
      </c>
      <c r="B40" s="6" t="s">
        <v>80</v>
      </c>
      <c r="C40" s="6">
        <v>5.8071400000000004</v>
      </c>
      <c r="D40" s="6">
        <v>11.986000000000001</v>
      </c>
      <c r="E40" s="6">
        <f t="shared" si="1"/>
        <v>2.064010855601897</v>
      </c>
      <c r="F40" s="6">
        <v>1.35117E-2</v>
      </c>
    </row>
    <row r="41" spans="1:6">
      <c r="A41" s="6" t="s">
        <v>81</v>
      </c>
      <c r="B41" s="6" t="s">
        <v>82</v>
      </c>
      <c r="C41" s="6">
        <v>5.3021700000000003</v>
      </c>
      <c r="D41" s="6">
        <v>11.6092</v>
      </c>
      <c r="E41" s="6">
        <f t="shared" si="1"/>
        <v>2.1895186310510599</v>
      </c>
      <c r="F41" s="6">
        <v>6.1839399999999997E-3</v>
      </c>
    </row>
    <row r="42" spans="1:6">
      <c r="A42" s="6" t="s">
        <v>83</v>
      </c>
      <c r="B42" s="6" t="s">
        <v>84</v>
      </c>
      <c r="C42" s="6">
        <v>1.0045500000000001</v>
      </c>
      <c r="D42" s="6">
        <v>2.3535699999999999</v>
      </c>
      <c r="E42" s="6">
        <f t="shared" si="1"/>
        <v>2.3429097605893183</v>
      </c>
      <c r="F42" s="6">
        <v>2.0936099999999999E-2</v>
      </c>
    </row>
    <row r="43" spans="1:6">
      <c r="A43" s="6" t="s">
        <v>85</v>
      </c>
      <c r="B43" s="6" t="s">
        <v>86</v>
      </c>
      <c r="C43" s="6">
        <v>1.2570699999999999</v>
      </c>
      <c r="D43" s="6">
        <v>2.9497599999999999</v>
      </c>
      <c r="E43" s="6">
        <f t="shared" si="1"/>
        <v>2.3465359924268339</v>
      </c>
      <c r="F43" s="6">
        <v>2.40247E-2</v>
      </c>
    </row>
    <row r="44" spans="1:6">
      <c r="A44" s="6" t="s">
        <v>87</v>
      </c>
      <c r="B44" s="6" t="s">
        <v>88</v>
      </c>
      <c r="C44" s="6">
        <v>1.2164200000000001</v>
      </c>
      <c r="D44" s="6">
        <v>2.8589600000000002</v>
      </c>
      <c r="E44" s="6">
        <f t="shared" si="1"/>
        <v>2.3503066375100707</v>
      </c>
      <c r="F44" s="6">
        <v>2.5556E-4</v>
      </c>
    </row>
    <row r="45" spans="1:6">
      <c r="A45" s="6" t="s">
        <v>89</v>
      </c>
      <c r="B45" s="6" t="s">
        <v>90</v>
      </c>
      <c r="C45" s="6">
        <v>3.9932799999999999</v>
      </c>
      <c r="D45" s="6">
        <v>9.7339300000000009</v>
      </c>
      <c r="E45" s="6">
        <f t="shared" si="1"/>
        <v>2.4375776304191041</v>
      </c>
      <c r="F45" s="7">
        <v>2.1662600000000002E-5</v>
      </c>
    </row>
    <row r="46" spans="1:6">
      <c r="A46" s="6" t="s">
        <v>91</v>
      </c>
      <c r="B46" s="6" t="s">
        <v>92</v>
      </c>
      <c r="C46" s="6">
        <v>1.2952900000000001</v>
      </c>
      <c r="D46" s="6">
        <v>3.2818000000000001</v>
      </c>
      <c r="E46" s="6">
        <f t="shared" si="1"/>
        <v>2.5336411151170779</v>
      </c>
      <c r="F46" s="6">
        <v>4.7053699999999997E-2</v>
      </c>
    </row>
    <row r="47" spans="1:6">
      <c r="A47" s="6" t="s">
        <v>93</v>
      </c>
      <c r="B47" s="6" t="s">
        <v>94</v>
      </c>
      <c r="C47" s="6">
        <v>8.9994399999999999</v>
      </c>
      <c r="D47" s="6">
        <v>23.2225</v>
      </c>
      <c r="E47" s="6">
        <f t="shared" si="1"/>
        <v>2.5804383383854996</v>
      </c>
      <c r="F47" s="7">
        <v>1.0065199999999999E-7</v>
      </c>
    </row>
    <row r="48" spans="1:6">
      <c r="A48" s="6" t="s">
        <v>95</v>
      </c>
      <c r="B48" s="6" t="s">
        <v>96</v>
      </c>
      <c r="C48" s="6">
        <v>0.35488399999999998</v>
      </c>
      <c r="D48" s="6">
        <v>0.94982299999999997</v>
      </c>
      <c r="E48" s="6">
        <f t="shared" si="1"/>
        <v>2.6764322990047451</v>
      </c>
      <c r="F48" s="6">
        <v>1.35117E-2</v>
      </c>
    </row>
    <row r="49" spans="1:6">
      <c r="A49" s="6" t="s">
        <v>97</v>
      </c>
      <c r="B49" s="6" t="s">
        <v>98</v>
      </c>
      <c r="C49" s="6">
        <v>3.8880599999999998</v>
      </c>
      <c r="D49" s="6">
        <v>10.7257</v>
      </c>
      <c r="E49" s="6">
        <f t="shared" si="1"/>
        <v>2.7586251240978794</v>
      </c>
      <c r="F49" s="6">
        <v>1.35117E-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7"/>
  <sheetViews>
    <sheetView workbookViewId="0">
      <selection activeCell="A3" sqref="A3:F147"/>
    </sheetView>
  </sheetViews>
  <sheetFormatPr baseColWidth="10" defaultRowHeight="15" x14ac:dyDescent="0"/>
  <sheetData>
    <row r="1" spans="1:7" ht="16">
      <c r="A1" s="1" t="s">
        <v>99</v>
      </c>
      <c r="B1" s="2"/>
      <c r="C1" s="3"/>
      <c r="D1" s="3"/>
      <c r="E1" s="3"/>
      <c r="F1" s="3"/>
      <c r="G1" s="2"/>
    </row>
    <row r="3" spans="1:7" ht="16">
      <c r="A3" s="4" t="s">
        <v>100</v>
      </c>
      <c r="B3" s="4" t="s">
        <v>2</v>
      </c>
      <c r="C3" s="5" t="s">
        <v>3</v>
      </c>
      <c r="D3" s="5" t="s">
        <v>4</v>
      </c>
      <c r="E3" s="5" t="s">
        <v>5</v>
      </c>
      <c r="F3" s="5" t="s">
        <v>6</v>
      </c>
    </row>
    <row r="4" spans="1:7">
      <c r="A4" s="6" t="s">
        <v>101</v>
      </c>
      <c r="B4" s="6" t="s">
        <v>102</v>
      </c>
      <c r="C4" s="6">
        <v>3.8487900000000002</v>
      </c>
      <c r="D4" s="6">
        <v>0.36191899999999999</v>
      </c>
      <c r="E4" s="6">
        <f>-(C4/D4)</f>
        <v>-10.634396094153665</v>
      </c>
      <c r="F4" s="6">
        <v>3.7895600000000002E-2</v>
      </c>
    </row>
    <row r="5" spans="1:7">
      <c r="A5" s="6" t="s">
        <v>11</v>
      </c>
      <c r="B5" s="6" t="s">
        <v>12</v>
      </c>
      <c r="C5" s="6">
        <v>1.1576500000000001</v>
      </c>
      <c r="D5" s="6">
        <v>0.176928</v>
      </c>
      <c r="E5" s="6">
        <f t="shared" ref="E5:E22" si="0">-(C5/D5)</f>
        <v>-6.5430570627599929</v>
      </c>
      <c r="F5" s="6">
        <v>7.6613599999999999E-3</v>
      </c>
    </row>
    <row r="6" spans="1:7">
      <c r="A6" s="6" t="s">
        <v>103</v>
      </c>
      <c r="B6" s="6" t="s">
        <v>104</v>
      </c>
      <c r="C6" s="6">
        <v>3.06487</v>
      </c>
      <c r="D6" s="6">
        <v>0.82172999999999996</v>
      </c>
      <c r="E6" s="6">
        <f t="shared" si="0"/>
        <v>-3.7297774208073213</v>
      </c>
      <c r="F6" s="6">
        <v>1.70802E-2</v>
      </c>
    </row>
    <row r="7" spans="1:7">
      <c r="A7" s="6" t="s">
        <v>13</v>
      </c>
      <c r="B7" s="6" t="s">
        <v>14</v>
      </c>
      <c r="C7" s="6">
        <v>42.646500000000003</v>
      </c>
      <c r="D7" s="6">
        <v>14.179500000000001</v>
      </c>
      <c r="E7" s="6">
        <f t="shared" si="0"/>
        <v>-3.0076166296413835</v>
      </c>
      <c r="F7" s="6">
        <v>4.7901699999999998E-4</v>
      </c>
    </row>
    <row r="8" spans="1:7">
      <c r="A8" s="6" t="s">
        <v>19</v>
      </c>
      <c r="B8" s="6" t="s">
        <v>20</v>
      </c>
      <c r="C8" s="6">
        <v>13.139900000000001</v>
      </c>
      <c r="D8" s="6">
        <v>4.4915000000000003</v>
      </c>
      <c r="E8" s="6">
        <f t="shared" si="0"/>
        <v>-2.9255037292663921</v>
      </c>
      <c r="F8" s="6">
        <v>1.07934E-2</v>
      </c>
    </row>
    <row r="9" spans="1:7">
      <c r="A9" s="6" t="s">
        <v>13</v>
      </c>
      <c r="B9" s="6" t="s">
        <v>14</v>
      </c>
      <c r="C9" s="6">
        <v>32.7361</v>
      </c>
      <c r="D9" s="6">
        <v>14.211499999999999</v>
      </c>
      <c r="E9" s="6">
        <f t="shared" si="0"/>
        <v>-2.3034936495092007</v>
      </c>
      <c r="F9" s="7">
        <v>1.49127E-6</v>
      </c>
    </row>
    <row r="10" spans="1:7">
      <c r="A10" s="6" t="s">
        <v>105</v>
      </c>
      <c r="B10" s="6" t="s">
        <v>106</v>
      </c>
      <c r="C10" s="6">
        <v>12.401999999999999</v>
      </c>
      <c r="D10" s="6">
        <v>6.0547300000000002</v>
      </c>
      <c r="E10" s="6">
        <f t="shared" si="0"/>
        <v>-2.048315944724207</v>
      </c>
      <c r="F10" s="6">
        <v>1.8593700000000001E-2</v>
      </c>
    </row>
    <row r="11" spans="1:7">
      <c r="A11" s="6" t="s">
        <v>107</v>
      </c>
      <c r="B11" s="6" t="s">
        <v>108</v>
      </c>
      <c r="C11" s="6">
        <v>2.3617599999999999</v>
      </c>
      <c r="D11" s="6">
        <v>1.16669</v>
      </c>
      <c r="E11" s="6">
        <f t="shared" si="0"/>
        <v>-2.0243252277811585</v>
      </c>
      <c r="F11" s="6">
        <v>6.3445000000000003E-3</v>
      </c>
    </row>
    <row r="12" spans="1:7">
      <c r="A12" s="6" t="s">
        <v>21</v>
      </c>
      <c r="B12" s="6" t="s">
        <v>22</v>
      </c>
      <c r="C12" s="6">
        <v>562.74400000000003</v>
      </c>
      <c r="D12" s="6">
        <v>292.64800000000002</v>
      </c>
      <c r="E12" s="6">
        <f t="shared" si="0"/>
        <v>-1.9229381372843826</v>
      </c>
      <c r="F12" s="6">
        <v>5.7130199999999999E-4</v>
      </c>
    </row>
    <row r="13" spans="1:7">
      <c r="A13" s="6" t="s">
        <v>27</v>
      </c>
      <c r="B13" s="6" t="s">
        <v>28</v>
      </c>
      <c r="C13" s="6">
        <v>7.8601400000000003</v>
      </c>
      <c r="D13" s="6">
        <v>4.1581999999999999</v>
      </c>
      <c r="E13" s="6">
        <f t="shared" si="0"/>
        <v>-1.8902746380645472</v>
      </c>
      <c r="F13" s="6">
        <v>5.0675899999999996E-4</v>
      </c>
    </row>
    <row r="14" spans="1:7">
      <c r="A14" s="6" t="s">
        <v>109</v>
      </c>
      <c r="B14" s="6" t="s">
        <v>110</v>
      </c>
      <c r="C14" s="6">
        <v>9.4033300000000004</v>
      </c>
      <c r="D14" s="6">
        <v>5.1379799999999998</v>
      </c>
      <c r="E14" s="6">
        <f t="shared" si="0"/>
        <v>-1.8301608803459728</v>
      </c>
      <c r="F14" s="6">
        <v>4.6242199999999997E-2</v>
      </c>
    </row>
    <row r="15" spans="1:7">
      <c r="A15" s="6" t="s">
        <v>19</v>
      </c>
      <c r="B15" s="6" t="s">
        <v>20</v>
      </c>
      <c r="C15" s="6">
        <v>26.412400000000002</v>
      </c>
      <c r="D15" s="6">
        <v>14.992599999999999</v>
      </c>
      <c r="E15" s="6">
        <f t="shared" si="0"/>
        <v>-1.7616957699131572</v>
      </c>
      <c r="F15" s="6">
        <v>7.6613599999999999E-3</v>
      </c>
    </row>
    <row r="16" spans="1:7">
      <c r="A16" s="6" t="s">
        <v>31</v>
      </c>
      <c r="B16" s="6" t="s">
        <v>32</v>
      </c>
      <c r="C16" s="6">
        <v>57.3401</v>
      </c>
      <c r="D16" s="6">
        <v>34.527900000000002</v>
      </c>
      <c r="E16" s="6">
        <f t="shared" si="0"/>
        <v>-1.6606888921712584</v>
      </c>
      <c r="F16" s="6">
        <v>7.6613599999999999E-3</v>
      </c>
    </row>
    <row r="17" spans="1:6">
      <c r="A17" s="6" t="s">
        <v>29</v>
      </c>
      <c r="B17" s="6" t="s">
        <v>30</v>
      </c>
      <c r="C17" s="6">
        <v>28.908000000000001</v>
      </c>
      <c r="D17" s="6">
        <v>17.700099999999999</v>
      </c>
      <c r="E17" s="6">
        <f t="shared" si="0"/>
        <v>-1.6332111118016284</v>
      </c>
      <c r="F17" s="6">
        <v>5.7348499999999997E-3</v>
      </c>
    </row>
    <row r="18" spans="1:6">
      <c r="A18" s="6" t="s">
        <v>111</v>
      </c>
      <c r="B18" s="6" t="s">
        <v>112</v>
      </c>
      <c r="C18" s="6">
        <v>20.064699999999998</v>
      </c>
      <c r="D18" s="6">
        <v>12.3338</v>
      </c>
      <c r="E18" s="6">
        <f t="shared" si="0"/>
        <v>-1.6268060127454635</v>
      </c>
      <c r="F18" s="6">
        <v>3.5052199999999999E-2</v>
      </c>
    </row>
    <row r="19" spans="1:6">
      <c r="A19" s="6" t="s">
        <v>113</v>
      </c>
      <c r="B19" s="6" t="s">
        <v>114</v>
      </c>
      <c r="C19" s="6">
        <v>11.3208</v>
      </c>
      <c r="D19" s="6">
        <v>6.9888700000000004</v>
      </c>
      <c r="E19" s="6">
        <f t="shared" si="0"/>
        <v>-1.6198326768132758</v>
      </c>
      <c r="F19" s="6">
        <v>1.4586399999999999E-2</v>
      </c>
    </row>
    <row r="20" spans="1:6">
      <c r="A20" s="6" t="s">
        <v>33</v>
      </c>
      <c r="B20" s="6" t="s">
        <v>34</v>
      </c>
      <c r="C20" s="6">
        <v>29.960899999999999</v>
      </c>
      <c r="D20" s="6">
        <v>18.529499999999999</v>
      </c>
      <c r="E20" s="6">
        <f t="shared" si="0"/>
        <v>-1.6169297606519335</v>
      </c>
      <c r="F20" s="6">
        <v>1.65702E-2</v>
      </c>
    </row>
    <row r="21" spans="1:6">
      <c r="A21" s="6" t="s">
        <v>39</v>
      </c>
      <c r="B21" s="6" t="s">
        <v>40</v>
      </c>
      <c r="C21" s="6">
        <v>35.270099999999999</v>
      </c>
      <c r="D21" s="6">
        <v>23.0351</v>
      </c>
      <c r="E21" s="6">
        <f t="shared" si="0"/>
        <v>-1.531145946837652</v>
      </c>
      <c r="F21" s="6">
        <v>2.33511E-2</v>
      </c>
    </row>
    <row r="22" spans="1:6">
      <c r="A22" s="6" t="s">
        <v>115</v>
      </c>
      <c r="B22" s="6" t="s">
        <v>116</v>
      </c>
      <c r="C22" s="6">
        <v>53.545999999999999</v>
      </c>
      <c r="D22" s="6">
        <v>35.789000000000001</v>
      </c>
      <c r="E22" s="6">
        <f t="shared" si="0"/>
        <v>-1.4961580373857888</v>
      </c>
      <c r="F22" s="6">
        <v>3.77662E-2</v>
      </c>
    </row>
    <row r="23" spans="1:6">
      <c r="A23" s="6" t="s">
        <v>117</v>
      </c>
      <c r="B23" s="6" t="s">
        <v>118</v>
      </c>
      <c r="C23" s="6">
        <v>99.508399999999995</v>
      </c>
      <c r="D23" s="6">
        <v>158.45500000000001</v>
      </c>
      <c r="E23" s="6">
        <f>D23/C23</f>
        <v>1.5923781308914626</v>
      </c>
      <c r="F23" s="6">
        <v>3.15251E-2</v>
      </c>
    </row>
    <row r="24" spans="1:6">
      <c r="A24" s="6" t="s">
        <v>119</v>
      </c>
      <c r="B24" s="6" t="s">
        <v>120</v>
      </c>
      <c r="C24" s="6">
        <v>83.367199999999997</v>
      </c>
      <c r="D24" s="6">
        <v>134.98699999999999</v>
      </c>
      <c r="E24" s="6">
        <f t="shared" ref="E24:E81" si="1">D24/C24</f>
        <v>1.6191859628247081</v>
      </c>
      <c r="F24" s="6">
        <v>2.8015700000000001E-2</v>
      </c>
    </row>
    <row r="25" spans="1:6">
      <c r="A25" s="6" t="s">
        <v>121</v>
      </c>
      <c r="B25" s="6" t="s">
        <v>122</v>
      </c>
      <c r="C25" s="6">
        <v>4.1183699999999996</v>
      </c>
      <c r="D25" s="6">
        <v>6.6822100000000004</v>
      </c>
      <c r="E25" s="6">
        <f t="shared" si="1"/>
        <v>1.6225375573345768</v>
      </c>
      <c r="F25" s="6">
        <v>2.63812E-2</v>
      </c>
    </row>
    <row r="26" spans="1:6">
      <c r="A26" s="6" t="s">
        <v>45</v>
      </c>
      <c r="B26" s="6" t="s">
        <v>46</v>
      </c>
      <c r="C26" s="6">
        <v>13.924799999999999</v>
      </c>
      <c r="D26" s="6">
        <v>22.7637</v>
      </c>
      <c r="E26" s="6">
        <f t="shared" si="1"/>
        <v>1.6347595656670115</v>
      </c>
      <c r="F26" s="6">
        <v>7.6613599999999999E-3</v>
      </c>
    </row>
    <row r="27" spans="1:6">
      <c r="A27" s="6" t="s">
        <v>123</v>
      </c>
      <c r="B27" s="6" t="s">
        <v>124</v>
      </c>
      <c r="C27" s="6">
        <v>10.676399999999999</v>
      </c>
      <c r="D27" s="6">
        <v>17.593800000000002</v>
      </c>
      <c r="E27" s="6">
        <f t="shared" si="1"/>
        <v>1.6479150275373724</v>
      </c>
      <c r="F27" s="6">
        <v>4.42274E-2</v>
      </c>
    </row>
    <row r="28" spans="1:6">
      <c r="A28" s="6" t="s">
        <v>47</v>
      </c>
      <c r="B28" s="6" t="s">
        <v>48</v>
      </c>
      <c r="C28" s="6">
        <v>32.429900000000004</v>
      </c>
      <c r="D28" s="6">
        <v>53.655799999999999</v>
      </c>
      <c r="E28" s="6">
        <f t="shared" si="1"/>
        <v>1.6545163568188614</v>
      </c>
      <c r="F28" s="6">
        <v>3.8535900000000001E-3</v>
      </c>
    </row>
    <row r="29" spans="1:6">
      <c r="A29" s="6" t="s">
        <v>125</v>
      </c>
      <c r="B29" s="6" t="s">
        <v>126</v>
      </c>
      <c r="C29" s="6">
        <v>65.89</v>
      </c>
      <c r="D29" s="6">
        <v>109.17700000000001</v>
      </c>
      <c r="E29" s="6">
        <f t="shared" si="1"/>
        <v>1.6569585673091518</v>
      </c>
      <c r="F29" s="6">
        <v>6.6678099999999997E-3</v>
      </c>
    </row>
    <row r="30" spans="1:6">
      <c r="A30" s="6" t="s">
        <v>61</v>
      </c>
      <c r="B30" s="6" t="s">
        <v>62</v>
      </c>
      <c r="C30" s="6">
        <v>64.973100000000002</v>
      </c>
      <c r="D30" s="6">
        <v>108.893</v>
      </c>
      <c r="E30" s="6">
        <f t="shared" si="1"/>
        <v>1.6759705170293551</v>
      </c>
      <c r="F30" s="6">
        <v>1.8121999999999999E-2</v>
      </c>
    </row>
    <row r="31" spans="1:6">
      <c r="A31" s="6" t="s">
        <v>127</v>
      </c>
      <c r="B31" s="6" t="s">
        <v>128</v>
      </c>
      <c r="C31" s="6">
        <v>4.41073</v>
      </c>
      <c r="D31" s="6">
        <v>7.4609199999999998</v>
      </c>
      <c r="E31" s="6">
        <f t="shared" si="1"/>
        <v>1.6915385888503716</v>
      </c>
      <c r="F31" s="6">
        <v>3.7992699999999997E-2</v>
      </c>
    </row>
    <row r="32" spans="1:6">
      <c r="A32" s="6" t="s">
        <v>129</v>
      </c>
      <c r="B32" s="6" t="s">
        <v>130</v>
      </c>
      <c r="C32" s="6">
        <v>39.198</v>
      </c>
      <c r="D32" s="6">
        <v>67.491100000000003</v>
      </c>
      <c r="E32" s="6">
        <f t="shared" si="1"/>
        <v>1.7217995816113068</v>
      </c>
      <c r="F32" s="6">
        <v>2.1058799999999999E-2</v>
      </c>
    </row>
    <row r="33" spans="1:6">
      <c r="A33" s="6" t="s">
        <v>131</v>
      </c>
      <c r="B33" s="6" t="s">
        <v>132</v>
      </c>
      <c r="C33" s="6">
        <v>29.895199999999999</v>
      </c>
      <c r="D33" s="6">
        <v>52.221299999999999</v>
      </c>
      <c r="E33" s="6">
        <f t="shared" si="1"/>
        <v>1.7468121972758168</v>
      </c>
      <c r="F33" s="6">
        <v>3.3769899999999999E-2</v>
      </c>
    </row>
    <row r="34" spans="1:6">
      <c r="A34" s="6" t="s">
        <v>133</v>
      </c>
      <c r="B34" s="6" t="s">
        <v>134</v>
      </c>
      <c r="C34" s="6">
        <v>5.4750399999999999</v>
      </c>
      <c r="D34" s="6">
        <v>9.7838100000000008</v>
      </c>
      <c r="E34" s="6">
        <f t="shared" si="1"/>
        <v>1.7869842046816098</v>
      </c>
      <c r="F34" s="6">
        <v>1.25997E-2</v>
      </c>
    </row>
    <row r="35" spans="1:6">
      <c r="A35" s="6" t="s">
        <v>63</v>
      </c>
      <c r="B35" s="6" t="s">
        <v>64</v>
      </c>
      <c r="C35" s="6">
        <v>44.821300000000001</v>
      </c>
      <c r="D35" s="6">
        <v>81.899500000000003</v>
      </c>
      <c r="E35" s="6">
        <f t="shared" si="1"/>
        <v>1.8272450821372874</v>
      </c>
      <c r="F35" s="6">
        <v>4.8253400000000001E-4</v>
      </c>
    </row>
    <row r="36" spans="1:6">
      <c r="A36" s="6" t="s">
        <v>135</v>
      </c>
      <c r="B36" s="6" t="s">
        <v>136</v>
      </c>
      <c r="C36" s="6">
        <v>12.2736</v>
      </c>
      <c r="D36" s="6">
        <v>22.462299999999999</v>
      </c>
      <c r="E36" s="6">
        <f t="shared" si="1"/>
        <v>1.8301313388084994</v>
      </c>
      <c r="F36" s="6">
        <v>3.1155200000000001E-2</v>
      </c>
    </row>
    <row r="37" spans="1:6">
      <c r="A37" s="6" t="s">
        <v>137</v>
      </c>
      <c r="B37" s="6" t="s">
        <v>138</v>
      </c>
      <c r="C37" s="6">
        <v>8.0335699999999992</v>
      </c>
      <c r="D37" s="6">
        <v>14.8025</v>
      </c>
      <c r="E37" s="6">
        <f t="shared" si="1"/>
        <v>1.8425805712777759</v>
      </c>
      <c r="F37" s="6">
        <v>1.13028E-2</v>
      </c>
    </row>
    <row r="38" spans="1:6">
      <c r="A38" s="6" t="s">
        <v>67</v>
      </c>
      <c r="B38" s="6" t="s">
        <v>68</v>
      </c>
      <c r="C38" s="6">
        <v>2.60053</v>
      </c>
      <c r="D38" s="6">
        <v>4.8514200000000001</v>
      </c>
      <c r="E38" s="6">
        <f t="shared" si="1"/>
        <v>1.8655504839398123</v>
      </c>
      <c r="F38" s="6">
        <v>2.6112799999999999E-2</v>
      </c>
    </row>
    <row r="39" spans="1:6">
      <c r="A39" s="6" t="s">
        <v>139</v>
      </c>
      <c r="B39" s="6" t="s">
        <v>140</v>
      </c>
      <c r="C39" s="6">
        <v>6.3311000000000002</v>
      </c>
      <c r="D39" s="6">
        <v>11.8835</v>
      </c>
      <c r="E39" s="6">
        <f t="shared" si="1"/>
        <v>1.8770039961460092</v>
      </c>
      <c r="F39" s="6">
        <v>3.8535900000000001E-3</v>
      </c>
    </row>
    <row r="40" spans="1:6">
      <c r="A40" s="6" t="s">
        <v>71</v>
      </c>
      <c r="B40" s="6" t="s">
        <v>72</v>
      </c>
      <c r="C40" s="6">
        <v>22.340399999999999</v>
      </c>
      <c r="D40" s="6">
        <v>43.040599999999998</v>
      </c>
      <c r="E40" s="6">
        <f t="shared" si="1"/>
        <v>1.926581439902598</v>
      </c>
      <c r="F40" s="7">
        <v>2.3456999999999999E-5</v>
      </c>
    </row>
    <row r="41" spans="1:6">
      <c r="A41" s="6" t="s">
        <v>79</v>
      </c>
      <c r="B41" s="6" t="s">
        <v>80</v>
      </c>
      <c r="C41" s="6">
        <v>4.2038599999999997</v>
      </c>
      <c r="D41" s="6">
        <v>8.1347699999999996</v>
      </c>
      <c r="E41" s="6">
        <f t="shared" si="1"/>
        <v>1.9350715770744031</v>
      </c>
      <c r="F41" s="6">
        <v>3.1217000000000001E-4</v>
      </c>
    </row>
    <row r="42" spans="1:6">
      <c r="A42" s="6" t="s">
        <v>141</v>
      </c>
      <c r="B42" s="6" t="s">
        <v>142</v>
      </c>
      <c r="C42" s="6">
        <v>2.8663699999999999</v>
      </c>
      <c r="D42" s="6">
        <v>5.5618400000000001</v>
      </c>
      <c r="E42" s="6">
        <f t="shared" si="1"/>
        <v>1.9403775507000145</v>
      </c>
      <c r="F42" s="6">
        <v>3.4521099999999999E-2</v>
      </c>
    </row>
    <row r="43" spans="1:6">
      <c r="A43" s="6" t="s">
        <v>143</v>
      </c>
      <c r="B43" s="6" t="s">
        <v>144</v>
      </c>
      <c r="C43" s="6">
        <v>3.9281799999999998</v>
      </c>
      <c r="D43" s="6">
        <v>7.8460599999999996</v>
      </c>
      <c r="E43" s="6">
        <f t="shared" si="1"/>
        <v>1.9973779205637217</v>
      </c>
      <c r="F43" s="6">
        <v>4.5760099999999998E-2</v>
      </c>
    </row>
    <row r="44" spans="1:6">
      <c r="A44" s="6" t="s">
        <v>145</v>
      </c>
      <c r="B44" s="6" t="s">
        <v>146</v>
      </c>
      <c r="C44" s="6">
        <v>6.03721</v>
      </c>
      <c r="D44" s="6">
        <v>12.2662</v>
      </c>
      <c r="E44" s="6">
        <f t="shared" si="1"/>
        <v>2.0317663291487293</v>
      </c>
      <c r="F44" s="6">
        <v>3.3588899999999998E-2</v>
      </c>
    </row>
    <row r="45" spans="1:6">
      <c r="A45" s="6" t="s">
        <v>147</v>
      </c>
      <c r="B45" s="6" t="s">
        <v>148</v>
      </c>
      <c r="C45" s="6">
        <v>3.3798900000000001</v>
      </c>
      <c r="D45" s="6">
        <v>6.88131</v>
      </c>
      <c r="E45" s="6">
        <f t="shared" si="1"/>
        <v>2.0359567914932142</v>
      </c>
      <c r="F45" s="6">
        <v>1.13028E-2</v>
      </c>
    </row>
    <row r="46" spans="1:6">
      <c r="A46" s="6" t="s">
        <v>75</v>
      </c>
      <c r="B46" s="6" t="s">
        <v>76</v>
      </c>
      <c r="C46" s="6">
        <v>3.0531700000000002</v>
      </c>
      <c r="D46" s="6">
        <v>6.2332900000000002</v>
      </c>
      <c r="E46" s="6">
        <f t="shared" si="1"/>
        <v>2.0415797351605054</v>
      </c>
      <c r="F46" s="6">
        <v>5.0675899999999996E-4</v>
      </c>
    </row>
    <row r="47" spans="1:6">
      <c r="A47" s="6" t="s">
        <v>149</v>
      </c>
      <c r="B47" s="6" t="s">
        <v>150</v>
      </c>
      <c r="C47" s="6">
        <v>2.7778</v>
      </c>
      <c r="D47" s="6">
        <v>5.7050599999999996</v>
      </c>
      <c r="E47" s="6">
        <f t="shared" si="1"/>
        <v>2.0538051695586432</v>
      </c>
      <c r="F47" s="6">
        <v>3.2452799999999997E-2</v>
      </c>
    </row>
    <row r="48" spans="1:6">
      <c r="A48" s="6" t="s">
        <v>151</v>
      </c>
      <c r="B48" s="6" t="s">
        <v>152</v>
      </c>
      <c r="C48" s="6">
        <v>0.98412900000000003</v>
      </c>
      <c r="D48" s="6">
        <v>2.0322</v>
      </c>
      <c r="E48" s="6">
        <f t="shared" si="1"/>
        <v>2.0649731894904022</v>
      </c>
      <c r="F48" s="6">
        <v>2.3476400000000001E-2</v>
      </c>
    </row>
    <row r="49" spans="1:6">
      <c r="A49" s="6" t="s">
        <v>77</v>
      </c>
      <c r="B49" s="6" t="s">
        <v>78</v>
      </c>
      <c r="C49" s="6">
        <v>2.6219899999999998</v>
      </c>
      <c r="D49" s="6">
        <v>5.4869500000000002</v>
      </c>
      <c r="E49" s="6">
        <f t="shared" si="1"/>
        <v>2.0926662573083803</v>
      </c>
      <c r="F49" s="6">
        <v>5.0675899999999996E-4</v>
      </c>
    </row>
    <row r="50" spans="1:6">
      <c r="A50" s="6" t="s">
        <v>81</v>
      </c>
      <c r="B50" s="6" t="s">
        <v>82</v>
      </c>
      <c r="C50" s="6">
        <v>5.3021700000000003</v>
      </c>
      <c r="D50" s="6">
        <v>11.6092</v>
      </c>
      <c r="E50" s="6">
        <f t="shared" si="1"/>
        <v>2.1895186310510599</v>
      </c>
      <c r="F50" s="6">
        <v>3.4696699999999998E-3</v>
      </c>
    </row>
    <row r="51" spans="1:6">
      <c r="A51" s="6" t="s">
        <v>153</v>
      </c>
      <c r="B51" s="6" t="s">
        <v>154</v>
      </c>
      <c r="C51" s="6">
        <v>2.4740700000000002</v>
      </c>
      <c r="D51" s="6">
        <v>5.6242700000000001</v>
      </c>
      <c r="E51" s="6">
        <f t="shared" si="1"/>
        <v>2.2732865278670369</v>
      </c>
      <c r="F51" s="6">
        <v>2.33511E-2</v>
      </c>
    </row>
    <row r="52" spans="1:6">
      <c r="A52" s="6" t="s">
        <v>155</v>
      </c>
      <c r="B52" s="6" t="s">
        <v>156</v>
      </c>
      <c r="C52" s="6">
        <v>1.67832</v>
      </c>
      <c r="D52" s="6">
        <v>3.8633799999999998</v>
      </c>
      <c r="E52" s="6">
        <f t="shared" si="1"/>
        <v>2.3019328852662184</v>
      </c>
      <c r="F52" s="6">
        <v>4.38476E-2</v>
      </c>
    </row>
    <row r="53" spans="1:6">
      <c r="A53" s="6" t="s">
        <v>89</v>
      </c>
      <c r="B53" s="6" t="s">
        <v>90</v>
      </c>
      <c r="C53" s="6">
        <v>3.9045700000000001</v>
      </c>
      <c r="D53" s="6">
        <v>9.1287099999999999</v>
      </c>
      <c r="E53" s="6">
        <f t="shared" si="1"/>
        <v>2.337955267801576</v>
      </c>
      <c r="F53" s="7">
        <v>3.3673600000000002E-5</v>
      </c>
    </row>
    <row r="54" spans="1:6">
      <c r="A54" s="6" t="s">
        <v>83</v>
      </c>
      <c r="B54" s="6" t="s">
        <v>84</v>
      </c>
      <c r="C54" s="6">
        <v>1.0045500000000001</v>
      </c>
      <c r="D54" s="6">
        <v>2.3535699999999999</v>
      </c>
      <c r="E54" s="6">
        <f t="shared" si="1"/>
        <v>2.3429097605893183</v>
      </c>
      <c r="F54" s="6">
        <v>1.1640899999999999E-2</v>
      </c>
    </row>
    <row r="55" spans="1:6">
      <c r="A55" s="6" t="s">
        <v>157</v>
      </c>
      <c r="B55" s="6" t="s">
        <v>158</v>
      </c>
      <c r="C55" s="6">
        <v>3.27481</v>
      </c>
      <c r="D55" s="6">
        <v>7.8781400000000001</v>
      </c>
      <c r="E55" s="6">
        <f t="shared" si="1"/>
        <v>2.4056784973784739</v>
      </c>
      <c r="F55" s="6">
        <v>4.42274E-2</v>
      </c>
    </row>
    <row r="56" spans="1:6">
      <c r="A56" s="6" t="s">
        <v>159</v>
      </c>
      <c r="B56" s="6" t="s">
        <v>160</v>
      </c>
      <c r="C56" s="6">
        <v>2.8894600000000001</v>
      </c>
      <c r="D56" s="6">
        <v>7.1200299999999999</v>
      </c>
      <c r="E56" s="6">
        <f t="shared" si="1"/>
        <v>2.4641386279789304</v>
      </c>
      <c r="F56" s="6">
        <v>3.6172399999999999E-3</v>
      </c>
    </row>
    <row r="57" spans="1:6">
      <c r="A57" s="6" t="s">
        <v>161</v>
      </c>
      <c r="B57" s="6" t="s">
        <v>162</v>
      </c>
      <c r="C57" s="6">
        <v>0.67490700000000003</v>
      </c>
      <c r="D57" s="6">
        <v>1.7887200000000001</v>
      </c>
      <c r="E57" s="6">
        <f t="shared" si="1"/>
        <v>2.6503207108534954</v>
      </c>
      <c r="F57" s="6">
        <v>3.4521099999999999E-2</v>
      </c>
    </row>
    <row r="58" spans="1:6">
      <c r="A58" s="6" t="s">
        <v>95</v>
      </c>
      <c r="B58" s="6" t="s">
        <v>96</v>
      </c>
      <c r="C58" s="6">
        <v>0.35488399999999998</v>
      </c>
      <c r="D58" s="6">
        <v>0.94982299999999997</v>
      </c>
      <c r="E58" s="6">
        <f t="shared" si="1"/>
        <v>2.6764322990047451</v>
      </c>
      <c r="F58" s="6">
        <v>7.6613599999999999E-3</v>
      </c>
    </row>
    <row r="59" spans="1:6">
      <c r="A59" s="6" t="s">
        <v>163</v>
      </c>
      <c r="B59" s="6" t="s">
        <v>164</v>
      </c>
      <c r="C59" s="6">
        <v>1.69072</v>
      </c>
      <c r="D59" s="6">
        <v>4.5448599999999999</v>
      </c>
      <c r="E59" s="6">
        <f t="shared" si="1"/>
        <v>2.6881210371912556</v>
      </c>
      <c r="F59" s="6">
        <v>1.8121999999999999E-2</v>
      </c>
    </row>
    <row r="60" spans="1:6">
      <c r="A60" s="6" t="s">
        <v>165</v>
      </c>
      <c r="B60" s="6" t="s">
        <v>166</v>
      </c>
      <c r="C60" s="6">
        <v>3.2694000000000001</v>
      </c>
      <c r="D60" s="6">
        <v>8.8209999999999997</v>
      </c>
      <c r="E60" s="6">
        <f t="shared" si="1"/>
        <v>2.6980485716033522</v>
      </c>
      <c r="F60" s="6">
        <v>1.41105E-2</v>
      </c>
    </row>
    <row r="61" spans="1:6">
      <c r="A61" s="6" t="s">
        <v>167</v>
      </c>
      <c r="B61" s="6" t="s">
        <v>168</v>
      </c>
      <c r="C61" s="6">
        <v>1.5880099999999999</v>
      </c>
      <c r="D61" s="6">
        <v>4.3538800000000002</v>
      </c>
      <c r="E61" s="6">
        <f t="shared" si="1"/>
        <v>2.7417207700203403</v>
      </c>
      <c r="F61" s="6">
        <v>7.6613599999999999E-3</v>
      </c>
    </row>
    <row r="62" spans="1:6">
      <c r="A62" s="6" t="s">
        <v>169</v>
      </c>
      <c r="B62" s="6" t="s">
        <v>170</v>
      </c>
      <c r="C62" s="6">
        <v>3.21583</v>
      </c>
      <c r="D62" s="6">
        <v>9.3780999999999999</v>
      </c>
      <c r="E62" s="6">
        <f t="shared" si="1"/>
        <v>2.9162300245970711</v>
      </c>
      <c r="F62" s="6">
        <v>5.6937400000000001E-3</v>
      </c>
    </row>
    <row r="63" spans="1:6">
      <c r="A63" s="6" t="s">
        <v>171</v>
      </c>
      <c r="B63" s="6" t="s">
        <v>172</v>
      </c>
      <c r="C63" s="6">
        <v>0.38699299999999998</v>
      </c>
      <c r="D63" s="6">
        <v>1.5000199999999999</v>
      </c>
      <c r="E63" s="6">
        <f t="shared" si="1"/>
        <v>3.8760907820038089</v>
      </c>
      <c r="F63" s="6">
        <v>1.8060099999999999E-2</v>
      </c>
    </row>
    <row r="64" spans="1:6">
      <c r="A64" s="6" t="s">
        <v>173</v>
      </c>
      <c r="B64" s="6" t="s">
        <v>174</v>
      </c>
      <c r="C64" s="6">
        <v>0.35032799999999997</v>
      </c>
      <c r="D64" s="6">
        <v>1.4379299999999999</v>
      </c>
      <c r="E64" s="6">
        <f t="shared" si="1"/>
        <v>4.104524902377201</v>
      </c>
      <c r="F64" s="6">
        <v>3.1155200000000001E-2</v>
      </c>
    </row>
    <row r="65" spans="1:6">
      <c r="A65" s="6" t="s">
        <v>175</v>
      </c>
      <c r="B65" s="6" t="s">
        <v>176</v>
      </c>
      <c r="C65" s="6">
        <v>1.0497799999999999</v>
      </c>
      <c r="D65" s="6">
        <v>4.3431600000000001</v>
      </c>
      <c r="E65" s="6">
        <f t="shared" si="1"/>
        <v>4.1372097010802271</v>
      </c>
      <c r="F65" s="6">
        <v>1.31165E-2</v>
      </c>
    </row>
    <row r="66" spans="1:6">
      <c r="A66" s="6" t="s">
        <v>177</v>
      </c>
      <c r="B66" s="6" t="s">
        <v>178</v>
      </c>
      <c r="C66" s="6">
        <v>0.49805500000000003</v>
      </c>
      <c r="D66" s="6">
        <v>2.2538299999999998</v>
      </c>
      <c r="E66" s="6">
        <f t="shared" si="1"/>
        <v>4.5252632741363898</v>
      </c>
      <c r="F66" s="6">
        <v>3.0569900000000001E-2</v>
      </c>
    </row>
    <row r="67" spans="1:6">
      <c r="A67" s="6" t="s">
        <v>179</v>
      </c>
      <c r="B67" s="6" t="s">
        <v>180</v>
      </c>
      <c r="C67" s="6">
        <v>0.55313299999999999</v>
      </c>
      <c r="D67" s="6">
        <v>2.7987899999999999</v>
      </c>
      <c r="E67" s="6">
        <f t="shared" si="1"/>
        <v>5.0598861394999028</v>
      </c>
      <c r="F67" s="6">
        <v>5.0675899999999996E-4</v>
      </c>
    </row>
    <row r="68" spans="1:6">
      <c r="A68" s="6" t="s">
        <v>181</v>
      </c>
      <c r="B68" s="6" t="s">
        <v>182</v>
      </c>
      <c r="C68" s="6">
        <v>2.0544799999999999</v>
      </c>
      <c r="D68" s="6">
        <v>11.1509</v>
      </c>
      <c r="E68" s="6">
        <f t="shared" si="1"/>
        <v>5.4276021182975747</v>
      </c>
      <c r="F68" s="6">
        <v>5.0675899999999996E-4</v>
      </c>
    </row>
    <row r="69" spans="1:6">
      <c r="A69" s="6" t="s">
        <v>183</v>
      </c>
      <c r="B69" s="6" t="s">
        <v>184</v>
      </c>
      <c r="C69" s="6">
        <v>0.23023299999999999</v>
      </c>
      <c r="D69" s="6">
        <v>1.57864</v>
      </c>
      <c r="E69" s="6">
        <f t="shared" si="1"/>
        <v>6.8567060325843823</v>
      </c>
      <c r="F69" s="6">
        <v>4.9257700000000003E-3</v>
      </c>
    </row>
    <row r="70" spans="1:6">
      <c r="A70" s="6" t="s">
        <v>185</v>
      </c>
      <c r="B70" s="6" t="s">
        <v>186</v>
      </c>
      <c r="C70" s="6">
        <v>0.79028399999999999</v>
      </c>
      <c r="D70" s="6">
        <v>5.6165900000000004</v>
      </c>
      <c r="E70" s="6">
        <f t="shared" si="1"/>
        <v>7.1070526544887667</v>
      </c>
      <c r="F70" s="6">
        <v>7.5966999999999996E-3</v>
      </c>
    </row>
    <row r="71" spans="1:6">
      <c r="A71" s="6" t="s">
        <v>187</v>
      </c>
      <c r="B71" s="6" t="s">
        <v>188</v>
      </c>
      <c r="C71" s="6">
        <v>0.56713100000000005</v>
      </c>
      <c r="D71" s="6">
        <v>4.03857</v>
      </c>
      <c r="E71" s="6">
        <f t="shared" si="1"/>
        <v>7.1210531605572607</v>
      </c>
      <c r="F71" s="6">
        <v>2.33511E-2</v>
      </c>
    </row>
    <row r="72" spans="1:6">
      <c r="A72" s="6" t="s">
        <v>189</v>
      </c>
      <c r="B72" s="6" t="s">
        <v>190</v>
      </c>
      <c r="C72" s="6">
        <v>0.63563899999999995</v>
      </c>
      <c r="D72" s="6">
        <v>4.7063600000000001</v>
      </c>
      <c r="E72" s="6">
        <f t="shared" si="1"/>
        <v>7.404139771159417</v>
      </c>
      <c r="F72" s="6">
        <v>3.3769899999999999E-2</v>
      </c>
    </row>
    <row r="73" spans="1:6">
      <c r="A73" s="6" t="s">
        <v>191</v>
      </c>
      <c r="B73" s="6" t="s">
        <v>192</v>
      </c>
      <c r="C73" s="6">
        <v>0.44301099999999999</v>
      </c>
      <c r="D73" s="6">
        <v>4.3426099999999996</v>
      </c>
      <c r="E73" s="6">
        <f t="shared" si="1"/>
        <v>9.8024879743392379</v>
      </c>
      <c r="F73" s="6">
        <v>5.2024000000000005E-4</v>
      </c>
    </row>
    <row r="74" spans="1:6">
      <c r="A74" s="6" t="s">
        <v>193</v>
      </c>
      <c r="B74" s="6" t="s">
        <v>194</v>
      </c>
      <c r="C74" s="6">
        <v>0.21236099999999999</v>
      </c>
      <c r="D74" s="6">
        <v>2.4247299999999998</v>
      </c>
      <c r="E74" s="6">
        <f t="shared" si="1"/>
        <v>11.417962808613634</v>
      </c>
      <c r="F74" s="6">
        <v>3.5203100000000001E-2</v>
      </c>
    </row>
    <row r="75" spans="1:6">
      <c r="A75" s="6" t="s">
        <v>195</v>
      </c>
      <c r="B75" s="6" t="s">
        <v>196</v>
      </c>
      <c r="C75" s="6">
        <v>0.18424599999999999</v>
      </c>
      <c r="D75" s="6">
        <v>2.2871999999999999</v>
      </c>
      <c r="E75" s="6">
        <f t="shared" si="1"/>
        <v>12.41383802090683</v>
      </c>
      <c r="F75" s="6">
        <v>4.0437000000000001E-2</v>
      </c>
    </row>
    <row r="76" spans="1:6">
      <c r="A76" s="6" t="s">
        <v>197</v>
      </c>
      <c r="B76" s="6" t="s">
        <v>198</v>
      </c>
      <c r="C76" s="6">
        <v>0.18695300000000001</v>
      </c>
      <c r="D76" s="6">
        <v>2.4536500000000001</v>
      </c>
      <c r="E76" s="6">
        <f t="shared" si="1"/>
        <v>13.124421646082171</v>
      </c>
      <c r="F76" s="6">
        <v>8.7901699999999999E-3</v>
      </c>
    </row>
    <row r="77" spans="1:6">
      <c r="A77" s="6" t="s">
        <v>199</v>
      </c>
      <c r="B77" s="6" t="s">
        <v>200</v>
      </c>
      <c r="C77" s="6">
        <v>1.16167</v>
      </c>
      <c r="D77" s="6">
        <v>15.6578</v>
      </c>
      <c r="E77" s="6">
        <f t="shared" si="1"/>
        <v>13.478698769874406</v>
      </c>
      <c r="F77" s="6">
        <v>1.20967E-2</v>
      </c>
    </row>
    <row r="78" spans="1:6">
      <c r="A78" s="6" t="s">
        <v>201</v>
      </c>
      <c r="B78" s="6" t="s">
        <v>202</v>
      </c>
      <c r="C78" s="6">
        <v>0.40928100000000001</v>
      </c>
      <c r="D78" s="6">
        <v>5.8517999999999999</v>
      </c>
      <c r="E78" s="6">
        <f t="shared" si="1"/>
        <v>14.297756309234975</v>
      </c>
      <c r="F78" s="7">
        <v>3.0660099999999998E-7</v>
      </c>
    </row>
    <row r="79" spans="1:6">
      <c r="A79" s="6" t="s">
        <v>203</v>
      </c>
      <c r="B79" s="6" t="s">
        <v>204</v>
      </c>
      <c r="C79" s="6">
        <v>0.2198</v>
      </c>
      <c r="D79" s="6">
        <v>3.5436999999999999</v>
      </c>
      <c r="E79" s="6">
        <f t="shared" si="1"/>
        <v>16.12238398544131</v>
      </c>
      <c r="F79" s="6">
        <v>3.4456500000000002E-3</v>
      </c>
    </row>
    <row r="80" spans="1:6">
      <c r="A80" s="6" t="s">
        <v>205</v>
      </c>
      <c r="B80" s="6" t="s">
        <v>206</v>
      </c>
      <c r="C80" s="6">
        <v>0.10468</v>
      </c>
      <c r="D80" s="6">
        <v>1.7004900000000001</v>
      </c>
      <c r="E80" s="6">
        <f t="shared" si="1"/>
        <v>16.244650363011083</v>
      </c>
      <c r="F80" s="6">
        <v>4.6242199999999997E-2</v>
      </c>
    </row>
    <row r="81" spans="1:6">
      <c r="A81" s="6" t="s">
        <v>207</v>
      </c>
      <c r="B81" s="6" t="s">
        <v>208</v>
      </c>
      <c r="C81" s="6">
        <v>0.18365999999999999</v>
      </c>
      <c r="D81" s="6">
        <v>3.9718900000000001</v>
      </c>
      <c r="E81" s="6">
        <f t="shared" si="1"/>
        <v>21.62632037460525</v>
      </c>
      <c r="F81" s="6">
        <v>4.42274E-2</v>
      </c>
    </row>
    <row r="82" spans="1:6">
      <c r="A82" s="6" t="s">
        <v>209</v>
      </c>
      <c r="B82" s="6" t="s">
        <v>210</v>
      </c>
      <c r="C82" s="6">
        <v>1.4570399999999999</v>
      </c>
      <c r="D82" s="6">
        <v>0</v>
      </c>
      <c r="E82" s="6" t="s">
        <v>211</v>
      </c>
      <c r="F82" s="6">
        <v>1.65703E-2</v>
      </c>
    </row>
    <row r="83" spans="1:6">
      <c r="A83" s="6" t="s">
        <v>212</v>
      </c>
      <c r="B83" s="6" t="s">
        <v>213</v>
      </c>
      <c r="C83" s="6">
        <v>0.50445200000000001</v>
      </c>
      <c r="D83" s="6">
        <v>0</v>
      </c>
      <c r="E83" s="6" t="s">
        <v>211</v>
      </c>
      <c r="F83" s="6">
        <v>4.6242199999999997E-2</v>
      </c>
    </row>
    <row r="84" spans="1:6">
      <c r="A84" s="6" t="s">
        <v>214</v>
      </c>
      <c r="B84" s="6" t="s">
        <v>215</v>
      </c>
      <c r="C84" s="6">
        <v>0.47237600000000002</v>
      </c>
      <c r="D84" s="6">
        <v>0</v>
      </c>
      <c r="E84" s="6" t="s">
        <v>211</v>
      </c>
      <c r="F84" s="6">
        <v>4.42274E-2</v>
      </c>
    </row>
    <row r="85" spans="1:6">
      <c r="A85" s="6" t="s">
        <v>216</v>
      </c>
      <c r="B85" s="6" t="s">
        <v>217</v>
      </c>
      <c r="C85" s="6">
        <v>1.11792</v>
      </c>
      <c r="D85" s="6">
        <v>0</v>
      </c>
      <c r="E85" s="6" t="s">
        <v>211</v>
      </c>
      <c r="F85" s="6">
        <v>7.6613599999999999E-3</v>
      </c>
    </row>
    <row r="86" spans="1:6">
      <c r="A86" s="6" t="s">
        <v>218</v>
      </c>
      <c r="B86" s="6" t="s">
        <v>219</v>
      </c>
      <c r="C86" s="6">
        <v>4.8392600000000003</v>
      </c>
      <c r="D86" s="6">
        <v>0</v>
      </c>
      <c r="E86" s="6" t="s">
        <v>211</v>
      </c>
      <c r="F86" s="7">
        <v>1.96207E-14</v>
      </c>
    </row>
    <row r="87" spans="1:6">
      <c r="A87" s="6" t="s">
        <v>220</v>
      </c>
      <c r="B87" s="6" t="s">
        <v>221</v>
      </c>
      <c r="C87" s="6">
        <v>0.44488800000000001</v>
      </c>
      <c r="D87" s="6">
        <v>0</v>
      </c>
      <c r="E87" s="6" t="s">
        <v>211</v>
      </c>
      <c r="F87" s="6">
        <v>2.4536800000000002E-3</v>
      </c>
    </row>
    <row r="88" spans="1:6">
      <c r="A88" s="6" t="s">
        <v>222</v>
      </c>
      <c r="B88" s="6" t="s">
        <v>223</v>
      </c>
      <c r="C88" s="6">
        <v>1.4439200000000001</v>
      </c>
      <c r="D88" s="6">
        <v>0</v>
      </c>
      <c r="E88" s="6" t="s">
        <v>211</v>
      </c>
      <c r="F88" s="6">
        <v>1.3670399999999999E-3</v>
      </c>
    </row>
    <row r="89" spans="1:6">
      <c r="A89" s="6" t="s">
        <v>224</v>
      </c>
      <c r="B89" s="6" t="s">
        <v>225</v>
      </c>
      <c r="C89" s="6">
        <v>0.77393100000000004</v>
      </c>
      <c r="D89" s="6">
        <v>0</v>
      </c>
      <c r="E89" s="6" t="s">
        <v>211</v>
      </c>
      <c r="F89" s="7">
        <v>2.18873E-5</v>
      </c>
    </row>
    <row r="90" spans="1:6">
      <c r="A90" s="6" t="s">
        <v>226</v>
      </c>
      <c r="B90" s="6" t="s">
        <v>227</v>
      </c>
      <c r="C90" s="6">
        <v>0.69923299999999999</v>
      </c>
      <c r="D90" s="6">
        <v>0</v>
      </c>
      <c r="E90" s="6" t="s">
        <v>211</v>
      </c>
      <c r="F90" s="6">
        <v>1.4586399999999999E-2</v>
      </c>
    </row>
    <row r="91" spans="1:6">
      <c r="A91" s="6" t="s">
        <v>228</v>
      </c>
      <c r="B91" s="6" t="s">
        <v>229</v>
      </c>
      <c r="C91" s="6">
        <v>0.80540599999999996</v>
      </c>
      <c r="D91" s="6">
        <v>0</v>
      </c>
      <c r="E91" s="6" t="s">
        <v>211</v>
      </c>
      <c r="F91" s="6">
        <v>2.4536800000000002E-3</v>
      </c>
    </row>
    <row r="92" spans="1:6">
      <c r="A92" s="6" t="s">
        <v>230</v>
      </c>
      <c r="B92" s="6" t="s">
        <v>231</v>
      </c>
      <c r="C92" s="6">
        <v>2.1234999999999999</v>
      </c>
      <c r="D92" s="6">
        <v>0</v>
      </c>
      <c r="E92" s="6" t="s">
        <v>211</v>
      </c>
      <c r="F92" s="7">
        <v>1.3763299999999999E-5</v>
      </c>
    </row>
    <row r="93" spans="1:6">
      <c r="A93" s="6" t="s">
        <v>232</v>
      </c>
      <c r="B93" s="6" t="s">
        <v>233</v>
      </c>
      <c r="C93" s="6">
        <v>0.55315300000000001</v>
      </c>
      <c r="D93" s="6">
        <v>0</v>
      </c>
      <c r="E93" s="6" t="s">
        <v>211</v>
      </c>
      <c r="F93" s="6">
        <v>5.3730200000000001E-3</v>
      </c>
    </row>
    <row r="94" spans="1:6">
      <c r="A94" s="6" t="s">
        <v>234</v>
      </c>
      <c r="B94" s="6" t="s">
        <v>235</v>
      </c>
      <c r="C94" s="6">
        <v>1.0735600000000001</v>
      </c>
      <c r="D94" s="6">
        <v>0</v>
      </c>
      <c r="E94" s="6" t="s">
        <v>211</v>
      </c>
      <c r="F94" s="6">
        <v>5.0675899999999996E-4</v>
      </c>
    </row>
    <row r="95" spans="1:6">
      <c r="A95" s="6" t="s">
        <v>236</v>
      </c>
      <c r="B95" s="6" t="s">
        <v>237</v>
      </c>
      <c r="C95" s="6">
        <v>0.57725199999999999</v>
      </c>
      <c r="D95" s="6">
        <v>0</v>
      </c>
      <c r="E95" s="6" t="s">
        <v>211</v>
      </c>
      <c r="F95" s="6">
        <v>2.33511E-2</v>
      </c>
    </row>
    <row r="96" spans="1:6">
      <c r="A96" s="6" t="s">
        <v>11</v>
      </c>
      <c r="B96" s="6" t="s">
        <v>238</v>
      </c>
      <c r="C96" s="6">
        <v>1.18692</v>
      </c>
      <c r="D96" s="6">
        <v>0</v>
      </c>
      <c r="E96" s="6" t="s">
        <v>211</v>
      </c>
      <c r="F96" s="6">
        <v>3.98839E-2</v>
      </c>
    </row>
    <row r="97" spans="1:6">
      <c r="A97" s="6" t="s">
        <v>239</v>
      </c>
      <c r="B97" s="6" t="s">
        <v>240</v>
      </c>
      <c r="C97" s="6">
        <v>1.5711900000000001</v>
      </c>
      <c r="D97" s="6">
        <v>0</v>
      </c>
      <c r="E97" s="6" t="s">
        <v>211</v>
      </c>
      <c r="F97" s="6">
        <v>2.86659E-3</v>
      </c>
    </row>
    <row r="98" spans="1:6">
      <c r="A98" s="6" t="s">
        <v>241</v>
      </c>
      <c r="B98" s="6" t="s">
        <v>242</v>
      </c>
      <c r="C98" s="6">
        <v>2.23495</v>
      </c>
      <c r="D98" s="6">
        <v>0</v>
      </c>
      <c r="E98" s="6" t="s">
        <v>211</v>
      </c>
      <c r="F98" s="7">
        <v>9.7065999999999999E-11</v>
      </c>
    </row>
    <row r="99" spans="1:6">
      <c r="A99" s="6" t="s">
        <v>243</v>
      </c>
      <c r="B99" s="6" t="s">
        <v>244</v>
      </c>
      <c r="C99" s="6">
        <v>0.51489799999999997</v>
      </c>
      <c r="D99" s="6">
        <v>0</v>
      </c>
      <c r="E99" s="6" t="s">
        <v>211</v>
      </c>
      <c r="F99" s="6">
        <v>1.31165E-2</v>
      </c>
    </row>
    <row r="100" spans="1:6">
      <c r="A100" s="6" t="s">
        <v>245</v>
      </c>
      <c r="B100" s="6" t="s">
        <v>246</v>
      </c>
      <c r="C100" s="6">
        <v>0.68643699999999996</v>
      </c>
      <c r="D100" s="6">
        <v>0</v>
      </c>
      <c r="E100" s="6" t="s">
        <v>211</v>
      </c>
      <c r="F100" s="6">
        <v>5.0675899999999996E-4</v>
      </c>
    </row>
    <row r="101" spans="1:6">
      <c r="A101" s="6" t="s">
        <v>247</v>
      </c>
      <c r="B101" s="6" t="s">
        <v>248</v>
      </c>
      <c r="C101" s="6">
        <v>11.716699999999999</v>
      </c>
      <c r="D101" s="6">
        <v>0</v>
      </c>
      <c r="E101" s="6" t="s">
        <v>211</v>
      </c>
      <c r="F101" s="7">
        <v>2.8541099999999999E-7</v>
      </c>
    </row>
    <row r="102" spans="1:6">
      <c r="A102" s="6" t="s">
        <v>249</v>
      </c>
      <c r="B102" s="6" t="s">
        <v>250</v>
      </c>
      <c r="C102" s="6">
        <v>1.0403100000000001</v>
      </c>
      <c r="D102" s="6">
        <v>0</v>
      </c>
      <c r="E102" s="6" t="s">
        <v>211</v>
      </c>
      <c r="F102" s="6">
        <v>3.1155200000000001E-2</v>
      </c>
    </row>
    <row r="103" spans="1:6">
      <c r="A103" s="6" t="s">
        <v>251</v>
      </c>
      <c r="B103" s="6" t="s">
        <v>252</v>
      </c>
      <c r="C103" s="6">
        <v>1.4026400000000001</v>
      </c>
      <c r="D103" s="6">
        <v>0</v>
      </c>
      <c r="E103" s="6" t="s">
        <v>211</v>
      </c>
      <c r="F103" s="6">
        <v>1.36184E-4</v>
      </c>
    </row>
    <row r="104" spans="1:6">
      <c r="A104" s="6" t="s">
        <v>253</v>
      </c>
      <c r="B104" s="6" t="s">
        <v>254</v>
      </c>
      <c r="C104" s="6">
        <v>0.53925100000000004</v>
      </c>
      <c r="D104" s="6">
        <v>0</v>
      </c>
      <c r="E104" s="6" t="s">
        <v>211</v>
      </c>
      <c r="F104" s="6">
        <v>1.4353599999999999E-2</v>
      </c>
    </row>
    <row r="105" spans="1:6">
      <c r="A105" s="6" t="s">
        <v>255</v>
      </c>
      <c r="B105" s="6" t="s">
        <v>256</v>
      </c>
      <c r="C105" s="6">
        <v>0.85162000000000004</v>
      </c>
      <c r="D105" s="6">
        <v>0</v>
      </c>
      <c r="E105" s="6" t="s">
        <v>211</v>
      </c>
      <c r="F105" s="6">
        <v>1.36184E-4</v>
      </c>
    </row>
    <row r="106" spans="1:6">
      <c r="A106" s="6" t="s">
        <v>257</v>
      </c>
      <c r="B106" s="6" t="s">
        <v>258</v>
      </c>
      <c r="C106" s="6">
        <v>2.4325100000000002</v>
      </c>
      <c r="D106" s="6">
        <v>0</v>
      </c>
      <c r="E106" s="6" t="s">
        <v>211</v>
      </c>
      <c r="F106" s="6">
        <v>5.0675899999999996E-4</v>
      </c>
    </row>
    <row r="107" spans="1:6">
      <c r="A107" s="6" t="s">
        <v>259</v>
      </c>
      <c r="B107" s="6" t="s">
        <v>260</v>
      </c>
      <c r="C107" s="6">
        <v>0.795381</v>
      </c>
      <c r="D107" s="6">
        <v>0</v>
      </c>
      <c r="E107" s="6" t="s">
        <v>211</v>
      </c>
      <c r="F107" s="6">
        <v>3.0011300000000001E-2</v>
      </c>
    </row>
    <row r="108" spans="1:6">
      <c r="A108" s="6" t="s">
        <v>261</v>
      </c>
      <c r="B108" s="6" t="s">
        <v>262</v>
      </c>
      <c r="C108" s="6">
        <v>0.75354299999999996</v>
      </c>
      <c r="D108" s="6">
        <v>0</v>
      </c>
      <c r="E108" s="6" t="s">
        <v>211</v>
      </c>
      <c r="F108" s="6">
        <v>2.9899100000000001E-3</v>
      </c>
    </row>
    <row r="109" spans="1:6">
      <c r="A109" s="6" t="s">
        <v>263</v>
      </c>
      <c r="B109" s="6" t="s">
        <v>264</v>
      </c>
      <c r="C109" s="6">
        <v>0.87941999999999998</v>
      </c>
      <c r="D109" s="6">
        <v>0</v>
      </c>
      <c r="E109" s="6" t="s">
        <v>211</v>
      </c>
      <c r="F109" s="6">
        <v>4.38476E-2</v>
      </c>
    </row>
    <row r="110" spans="1:6">
      <c r="A110" s="6" t="s">
        <v>265</v>
      </c>
      <c r="B110" s="6" t="s">
        <v>266</v>
      </c>
      <c r="C110" s="6">
        <v>1.6949399999999999</v>
      </c>
      <c r="D110" s="6">
        <v>0</v>
      </c>
      <c r="E110" s="6" t="s">
        <v>211</v>
      </c>
      <c r="F110" s="6">
        <v>7.6613599999999999E-3</v>
      </c>
    </row>
    <row r="111" spans="1:6">
      <c r="A111" s="6" t="s">
        <v>267</v>
      </c>
      <c r="B111" s="6" t="s">
        <v>268</v>
      </c>
      <c r="C111" s="6">
        <v>0.53579200000000005</v>
      </c>
      <c r="D111" s="6">
        <v>0</v>
      </c>
      <c r="E111" s="6" t="s">
        <v>211</v>
      </c>
      <c r="F111" s="6">
        <v>1.0846300000000001E-3</v>
      </c>
    </row>
    <row r="112" spans="1:6">
      <c r="A112" s="6" t="s">
        <v>269</v>
      </c>
      <c r="B112" s="6" t="s">
        <v>270</v>
      </c>
      <c r="C112" s="6">
        <v>0.438471</v>
      </c>
      <c r="D112" s="6">
        <v>0</v>
      </c>
      <c r="E112" s="6" t="s">
        <v>211</v>
      </c>
      <c r="F112" s="6">
        <v>4.0574699999999998E-2</v>
      </c>
    </row>
    <row r="113" spans="1:6">
      <c r="A113" s="6" t="s">
        <v>271</v>
      </c>
      <c r="B113" s="6" t="s">
        <v>272</v>
      </c>
      <c r="C113" s="6">
        <v>1.46556</v>
      </c>
      <c r="D113" s="6">
        <v>0</v>
      </c>
      <c r="E113" s="6" t="s">
        <v>211</v>
      </c>
      <c r="F113" s="6">
        <v>4.0437000000000001E-2</v>
      </c>
    </row>
    <row r="114" spans="1:6">
      <c r="A114" s="6" t="s">
        <v>273</v>
      </c>
      <c r="B114" s="6" t="s">
        <v>274</v>
      </c>
      <c r="C114" s="6">
        <v>4.9020999999999999</v>
      </c>
      <c r="D114" s="6">
        <v>0</v>
      </c>
      <c r="E114" s="6" t="s">
        <v>211</v>
      </c>
      <c r="F114" s="7">
        <v>1.1137799999999999E-6</v>
      </c>
    </row>
    <row r="115" spans="1:6">
      <c r="A115" s="6" t="s">
        <v>275</v>
      </c>
      <c r="B115" s="6" t="s">
        <v>276</v>
      </c>
      <c r="C115" s="6">
        <v>1.1353800000000001</v>
      </c>
      <c r="D115" s="6">
        <v>0</v>
      </c>
      <c r="E115" s="6" t="s">
        <v>211</v>
      </c>
      <c r="F115" s="7">
        <v>3.1681299999999998E-5</v>
      </c>
    </row>
    <row r="116" spans="1:6">
      <c r="A116" s="6" t="s">
        <v>277</v>
      </c>
      <c r="B116" s="6" t="s">
        <v>278</v>
      </c>
      <c r="C116" s="6">
        <v>1.05446</v>
      </c>
      <c r="D116" s="6">
        <v>0</v>
      </c>
      <c r="E116" s="6" t="s">
        <v>211</v>
      </c>
      <c r="F116" s="6">
        <v>5.5782200000000001E-3</v>
      </c>
    </row>
    <row r="117" spans="1:6">
      <c r="A117" s="6" t="s">
        <v>279</v>
      </c>
      <c r="B117" s="6" t="s">
        <v>280</v>
      </c>
      <c r="C117" s="6">
        <v>0.56370600000000004</v>
      </c>
      <c r="D117" s="6">
        <v>0</v>
      </c>
      <c r="E117" s="6" t="s">
        <v>211</v>
      </c>
      <c r="F117" s="7">
        <v>2.18873E-5</v>
      </c>
    </row>
    <row r="118" spans="1:6">
      <c r="A118" s="6" t="s">
        <v>281</v>
      </c>
      <c r="B118" s="6" t="s">
        <v>282</v>
      </c>
      <c r="C118" s="6">
        <v>4.2402100000000003</v>
      </c>
      <c r="D118" s="6">
        <v>0</v>
      </c>
      <c r="E118" s="6" t="s">
        <v>211</v>
      </c>
      <c r="F118" s="7">
        <v>8.6882399999999997E-7</v>
      </c>
    </row>
    <row r="119" spans="1:6">
      <c r="A119" s="6" t="s">
        <v>283</v>
      </c>
      <c r="B119" s="6" t="s">
        <v>284</v>
      </c>
      <c r="C119" s="6">
        <v>1.5732999999999999</v>
      </c>
      <c r="D119" s="6">
        <v>0</v>
      </c>
      <c r="E119" s="6" t="s">
        <v>211</v>
      </c>
      <c r="F119" s="6">
        <v>4.7334000000000001E-2</v>
      </c>
    </row>
    <row r="120" spans="1:6">
      <c r="A120" s="6" t="s">
        <v>285</v>
      </c>
      <c r="B120" s="6" t="s">
        <v>286</v>
      </c>
      <c r="C120" s="6">
        <v>1.5056</v>
      </c>
      <c r="D120" s="6">
        <v>0</v>
      </c>
      <c r="E120" s="6" t="s">
        <v>211</v>
      </c>
      <c r="F120" s="6">
        <v>1.65702E-2</v>
      </c>
    </row>
    <row r="121" spans="1:6">
      <c r="A121" s="6" t="s">
        <v>287</v>
      </c>
      <c r="B121" s="6" t="s">
        <v>288</v>
      </c>
      <c r="C121" s="6">
        <v>0.74109700000000001</v>
      </c>
      <c r="D121" s="6">
        <v>0</v>
      </c>
      <c r="E121" s="6" t="s">
        <v>211</v>
      </c>
      <c r="F121" s="6">
        <v>3.2236000000000001E-2</v>
      </c>
    </row>
    <row r="122" spans="1:6">
      <c r="A122" s="6" t="s">
        <v>289</v>
      </c>
      <c r="B122" s="6" t="s">
        <v>290</v>
      </c>
      <c r="C122" s="6">
        <v>1.1250899999999999</v>
      </c>
      <c r="D122" s="6">
        <v>0</v>
      </c>
      <c r="E122" s="6" t="s">
        <v>211</v>
      </c>
      <c r="F122" s="6">
        <v>1.55473E-2</v>
      </c>
    </row>
    <row r="123" spans="1:6">
      <c r="A123" s="6" t="s">
        <v>291</v>
      </c>
      <c r="B123" s="6" t="s">
        <v>292</v>
      </c>
      <c r="C123" s="6">
        <v>1.71669</v>
      </c>
      <c r="D123" s="6">
        <v>0</v>
      </c>
      <c r="E123" s="6" t="s">
        <v>211</v>
      </c>
      <c r="F123" s="6">
        <v>6.9139099999999997E-3</v>
      </c>
    </row>
    <row r="124" spans="1:6">
      <c r="A124" s="6" t="s">
        <v>293</v>
      </c>
      <c r="B124" s="6" t="s">
        <v>294</v>
      </c>
      <c r="C124" s="6">
        <v>0.51595500000000005</v>
      </c>
      <c r="D124" s="6">
        <v>0</v>
      </c>
      <c r="E124" s="6" t="s">
        <v>211</v>
      </c>
      <c r="F124" s="6">
        <v>1.20967E-2</v>
      </c>
    </row>
    <row r="125" spans="1:6">
      <c r="A125" s="6" t="s">
        <v>295</v>
      </c>
      <c r="B125" s="6" t="s">
        <v>296</v>
      </c>
      <c r="C125" s="6">
        <v>0.67266899999999996</v>
      </c>
      <c r="D125" s="6">
        <v>0</v>
      </c>
      <c r="E125" s="6" t="s">
        <v>211</v>
      </c>
      <c r="F125" s="6">
        <v>2.86659E-3</v>
      </c>
    </row>
    <row r="126" spans="1:6">
      <c r="A126" s="6" t="s">
        <v>297</v>
      </c>
      <c r="B126" s="6" t="s">
        <v>298</v>
      </c>
      <c r="C126" s="6">
        <v>0.62824899999999995</v>
      </c>
      <c r="D126" s="6">
        <v>0</v>
      </c>
      <c r="E126" s="6" t="s">
        <v>211</v>
      </c>
      <c r="F126" s="6">
        <v>4.42274E-2</v>
      </c>
    </row>
    <row r="127" spans="1:6">
      <c r="A127" s="6" t="s">
        <v>299</v>
      </c>
      <c r="B127" s="6" t="s">
        <v>300</v>
      </c>
      <c r="C127" s="6">
        <v>0</v>
      </c>
      <c r="D127" s="6">
        <v>1.42553</v>
      </c>
      <c r="E127" s="7" t="s">
        <v>301</v>
      </c>
      <c r="F127" s="6">
        <v>2.4513500000000001E-2</v>
      </c>
    </row>
    <row r="128" spans="1:6">
      <c r="A128" s="6" t="s">
        <v>302</v>
      </c>
      <c r="B128" s="6" t="s">
        <v>303</v>
      </c>
      <c r="C128" s="6">
        <v>0</v>
      </c>
      <c r="D128" s="6">
        <v>5.9904900000000003</v>
      </c>
      <c r="E128" s="7" t="s">
        <v>301</v>
      </c>
      <c r="F128" s="6">
        <v>3.9076900000000001E-4</v>
      </c>
    </row>
    <row r="129" spans="1:6">
      <c r="A129" s="6" t="s">
        <v>224</v>
      </c>
      <c r="B129" s="6" t="s">
        <v>225</v>
      </c>
      <c r="C129" s="6">
        <v>0</v>
      </c>
      <c r="D129" s="6">
        <v>1.0717399999999999</v>
      </c>
      <c r="E129" s="7" t="s">
        <v>301</v>
      </c>
      <c r="F129" s="6">
        <v>3.6144900000000002E-4</v>
      </c>
    </row>
    <row r="130" spans="1:6">
      <c r="A130" s="6" t="s">
        <v>304</v>
      </c>
      <c r="B130" s="6" t="s">
        <v>305</v>
      </c>
      <c r="C130" s="6">
        <v>0</v>
      </c>
      <c r="D130" s="6">
        <v>1.6127899999999999</v>
      </c>
      <c r="E130" s="7" t="s">
        <v>301</v>
      </c>
      <c r="F130" s="6">
        <v>1.03909E-2</v>
      </c>
    </row>
    <row r="131" spans="1:6">
      <c r="A131" s="6" t="s">
        <v>306</v>
      </c>
      <c r="B131" s="6" t="s">
        <v>307</v>
      </c>
      <c r="C131" s="6">
        <v>0</v>
      </c>
      <c r="D131" s="6">
        <v>1.7236499999999999</v>
      </c>
      <c r="E131" s="7" t="s">
        <v>301</v>
      </c>
      <c r="F131" s="6">
        <v>3.2865999999999999E-2</v>
      </c>
    </row>
    <row r="132" spans="1:6">
      <c r="A132" s="6" t="s">
        <v>308</v>
      </c>
      <c r="B132" s="6" t="s">
        <v>309</v>
      </c>
      <c r="C132" s="6">
        <v>0</v>
      </c>
      <c r="D132" s="6">
        <v>5.25901</v>
      </c>
      <c r="E132" s="7" t="s">
        <v>301</v>
      </c>
      <c r="F132" s="6">
        <v>1.37865E-2</v>
      </c>
    </row>
    <row r="133" spans="1:6">
      <c r="A133" s="6" t="s">
        <v>310</v>
      </c>
      <c r="B133" s="6" t="s">
        <v>311</v>
      </c>
      <c r="C133" s="6">
        <v>0</v>
      </c>
      <c r="D133" s="6">
        <v>1.3239000000000001</v>
      </c>
      <c r="E133" s="7" t="s">
        <v>301</v>
      </c>
      <c r="F133" s="6">
        <v>3.6252600000000003E-2</v>
      </c>
    </row>
    <row r="134" spans="1:6">
      <c r="A134" s="6" t="s">
        <v>312</v>
      </c>
      <c r="B134" s="6" t="s">
        <v>313</v>
      </c>
      <c r="C134" s="6">
        <v>0</v>
      </c>
      <c r="D134" s="6">
        <v>0.97761699999999996</v>
      </c>
      <c r="E134" s="7" t="s">
        <v>301</v>
      </c>
      <c r="F134" s="6">
        <v>5.2528799999999997E-3</v>
      </c>
    </row>
    <row r="135" spans="1:6">
      <c r="A135" s="6" t="s">
        <v>314</v>
      </c>
      <c r="B135" s="6" t="s">
        <v>315</v>
      </c>
      <c r="C135" s="6">
        <v>0</v>
      </c>
      <c r="D135" s="6">
        <v>1.02196</v>
      </c>
      <c r="E135" s="7" t="s">
        <v>301</v>
      </c>
      <c r="F135" s="6">
        <v>4.42274E-2</v>
      </c>
    </row>
    <row r="136" spans="1:6">
      <c r="A136" s="6" t="s">
        <v>316</v>
      </c>
      <c r="B136" s="6" t="s">
        <v>317</v>
      </c>
      <c r="C136" s="6">
        <v>0</v>
      </c>
      <c r="D136" s="6">
        <v>0.64622000000000002</v>
      </c>
      <c r="E136" s="7" t="s">
        <v>301</v>
      </c>
      <c r="F136" s="6">
        <v>1.18753E-3</v>
      </c>
    </row>
    <row r="137" spans="1:6">
      <c r="A137" s="6" t="s">
        <v>318</v>
      </c>
      <c r="B137" s="6" t="s">
        <v>319</v>
      </c>
      <c r="C137" s="6">
        <v>0</v>
      </c>
      <c r="D137" s="6">
        <v>0.48221900000000001</v>
      </c>
      <c r="E137" s="7" t="s">
        <v>301</v>
      </c>
      <c r="F137" s="6">
        <v>2.1283399999999998E-3</v>
      </c>
    </row>
    <row r="138" spans="1:6">
      <c r="A138" s="6" t="s">
        <v>320</v>
      </c>
      <c r="B138" s="6" t="s">
        <v>321</v>
      </c>
      <c r="C138" s="6">
        <v>0</v>
      </c>
      <c r="D138" s="6">
        <v>1.17957</v>
      </c>
      <c r="E138" s="7" t="s">
        <v>301</v>
      </c>
      <c r="F138" s="6">
        <v>6.5004700000000004E-3</v>
      </c>
    </row>
    <row r="139" spans="1:6">
      <c r="A139" s="6" t="s">
        <v>322</v>
      </c>
      <c r="B139" s="6" t="s">
        <v>323</v>
      </c>
      <c r="C139" s="6">
        <v>0</v>
      </c>
      <c r="D139" s="6">
        <v>1.6350899999999999</v>
      </c>
      <c r="E139" s="7" t="s">
        <v>301</v>
      </c>
      <c r="F139" s="6">
        <v>4.33643E-4</v>
      </c>
    </row>
    <row r="140" spans="1:6">
      <c r="A140" s="6" t="s">
        <v>324</v>
      </c>
      <c r="B140" s="6" t="s">
        <v>325</v>
      </c>
      <c r="C140" s="6">
        <v>0</v>
      </c>
      <c r="D140" s="6">
        <v>0.85243599999999997</v>
      </c>
      <c r="E140" s="7" t="s">
        <v>301</v>
      </c>
      <c r="F140" s="6">
        <v>4.5319999999999999E-2</v>
      </c>
    </row>
    <row r="141" spans="1:6">
      <c r="A141" s="6" t="s">
        <v>326</v>
      </c>
      <c r="B141" s="6" t="s">
        <v>327</v>
      </c>
      <c r="C141" s="6">
        <v>0</v>
      </c>
      <c r="D141" s="6">
        <v>0.67808100000000004</v>
      </c>
      <c r="E141" s="7" t="s">
        <v>301</v>
      </c>
      <c r="F141" s="6">
        <v>1.4586399999999999E-2</v>
      </c>
    </row>
    <row r="142" spans="1:6">
      <c r="A142" s="6" t="s">
        <v>328</v>
      </c>
      <c r="B142" s="6" t="s">
        <v>329</v>
      </c>
      <c r="C142" s="6">
        <v>0</v>
      </c>
      <c r="D142" s="6">
        <v>1.53552</v>
      </c>
      <c r="E142" s="7" t="s">
        <v>301</v>
      </c>
      <c r="F142" s="6">
        <v>3.4072099999999999E-4</v>
      </c>
    </row>
    <row r="143" spans="1:6">
      <c r="A143" s="6" t="s">
        <v>330</v>
      </c>
      <c r="B143" s="6" t="s">
        <v>331</v>
      </c>
      <c r="C143" s="6">
        <v>0</v>
      </c>
      <c r="D143" s="6">
        <v>1.3696200000000001</v>
      </c>
      <c r="E143" s="7" t="s">
        <v>301</v>
      </c>
      <c r="F143" s="6">
        <v>1.8121999999999999E-2</v>
      </c>
    </row>
    <row r="144" spans="1:6">
      <c r="A144" s="6" t="s">
        <v>332</v>
      </c>
      <c r="B144" s="6" t="s">
        <v>333</v>
      </c>
      <c r="C144" s="6">
        <v>0</v>
      </c>
      <c r="D144" s="6">
        <v>3.2802500000000001</v>
      </c>
      <c r="E144" s="7" t="s">
        <v>301</v>
      </c>
      <c r="F144" s="6">
        <v>6.5004700000000004E-3</v>
      </c>
    </row>
    <row r="145" spans="1:6">
      <c r="A145" s="6" t="s">
        <v>334</v>
      </c>
      <c r="B145" s="6" t="s">
        <v>335</v>
      </c>
      <c r="C145" s="6">
        <v>0</v>
      </c>
      <c r="D145" s="6">
        <v>0.59250599999999998</v>
      </c>
      <c r="E145" s="7" t="s">
        <v>301</v>
      </c>
      <c r="F145" s="6">
        <v>6.7728600000000003E-4</v>
      </c>
    </row>
    <row r="146" spans="1:6">
      <c r="A146" s="6" t="s">
        <v>336</v>
      </c>
      <c r="B146" s="6" t="s">
        <v>337</v>
      </c>
      <c r="C146" s="6">
        <v>0</v>
      </c>
      <c r="D146" s="6">
        <v>1.77159</v>
      </c>
      <c r="E146" s="7" t="s">
        <v>301</v>
      </c>
      <c r="F146" s="6">
        <v>7.0104299999999998E-3</v>
      </c>
    </row>
    <row r="147" spans="1:6">
      <c r="A147" s="6" t="s">
        <v>338</v>
      </c>
      <c r="B147" s="6" t="s">
        <v>339</v>
      </c>
      <c r="C147" s="6">
        <v>0</v>
      </c>
      <c r="D147" s="6">
        <v>1.28766</v>
      </c>
      <c r="E147" s="7" t="s">
        <v>301</v>
      </c>
      <c r="F147" s="6">
        <v>4.5319999999999999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eurons DEG</vt:lpstr>
      <vt:lpstr>Neurons DEI</vt:lpstr>
    </vt:vector>
  </TitlesOfParts>
  <Company>UNSW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Mills</dc:creator>
  <cp:lastModifiedBy>James Mills</cp:lastModifiedBy>
  <dcterms:created xsi:type="dcterms:W3CDTF">2014-09-29T06:39:56Z</dcterms:created>
  <dcterms:modified xsi:type="dcterms:W3CDTF">2014-10-07T03:36:24Z</dcterms:modified>
</cp:coreProperties>
</file>